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giof/Desktop/EditingNCB/SourceData_Main/SourceDataFig3/"/>
    </mc:Choice>
  </mc:AlternateContent>
  <xr:revisionPtr revIDLastSave="0" documentId="13_ncr:1_{E732D211-0A73-AE45-B183-B907236E2543}" xr6:coauthVersionLast="47" xr6:coauthVersionMax="47" xr10:uidLastSave="{00000000-0000-0000-0000-000000000000}"/>
  <bookViews>
    <workbookView xWindow="1440" yWindow="3740" windowWidth="27640" windowHeight="16000" xr2:uid="{5FB70ADC-4275-CD45-89EB-F31B8172FB2A}"/>
  </bookViews>
  <sheets>
    <sheet name="Fig.3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25" i="1" l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</calcChain>
</file>

<file path=xl/sharedStrings.xml><?xml version="1.0" encoding="utf-8"?>
<sst xmlns="http://schemas.openxmlformats.org/spreadsheetml/2006/main" count="133" uniqueCount="41">
  <si>
    <t>F-Cells</t>
  </si>
  <si>
    <t>Diap1-GFP</t>
  </si>
  <si>
    <t>Mean Intensity</t>
  </si>
  <si>
    <t>Epidermal Cells</t>
  </si>
  <si>
    <t>neur&gt;RFP</t>
  </si>
  <si>
    <t>Ratio</t>
  </si>
  <si>
    <t>F-Cell/Epidermal Cell</t>
  </si>
  <si>
    <t>Epidermal Cell</t>
  </si>
  <si>
    <t>F-Cell</t>
  </si>
  <si>
    <t>Diap1-GFP, neur&gt;RFP/+</t>
  </si>
  <si>
    <t>Diap1-GFP, neur&gt;RFP/EGFR-DN</t>
  </si>
  <si>
    <t>Diap1-GFP, neur&gt;RFP/spi-KD</t>
  </si>
  <si>
    <t>Bristle</t>
  </si>
  <si>
    <t>n</t>
  </si>
  <si>
    <t>Control</t>
  </si>
  <si>
    <r>
      <rPr>
        <b/>
        <i/>
        <sz val="14"/>
        <color theme="1"/>
        <rFont val="Calibri"/>
        <family val="2"/>
        <scheme val="minor"/>
      </rPr>
      <t xml:space="preserve">rl/Erk </t>
    </r>
    <r>
      <rPr>
        <b/>
        <sz val="14"/>
        <color theme="1"/>
        <rFont val="Calibri"/>
        <family val="2"/>
        <scheme val="minor"/>
      </rPr>
      <t>loss of function</t>
    </r>
  </si>
  <si>
    <t>SourceData Figure 3</t>
  </si>
  <si>
    <r>
      <rPr>
        <b/>
        <i/>
        <sz val="12"/>
        <color theme="1"/>
        <rFont val="Calibri"/>
        <family val="2"/>
        <scheme val="minor"/>
      </rPr>
      <t>spi/EGF</t>
    </r>
    <r>
      <rPr>
        <b/>
        <sz val="12"/>
        <color theme="1"/>
        <rFont val="Calibri"/>
        <family val="2"/>
        <scheme val="minor"/>
      </rPr>
      <t xml:space="preserve"> loss of function</t>
    </r>
  </si>
  <si>
    <t>EGFR-DN</t>
  </si>
  <si>
    <t>rl1/rl10a, Diap1-GFP, neur&gt;RFP/+</t>
  </si>
  <si>
    <t>Shapiro-Wilk test:</t>
  </si>
  <si>
    <t>p(normal): 0.0004</t>
  </si>
  <si>
    <t>p(normal): 0.1</t>
  </si>
  <si>
    <t>p(normal): 0.001     p&lt;0.05</t>
  </si>
  <si>
    <t>Shapiro-Wilk test for normal distribution reported</t>
  </si>
  <si>
    <t>Kolmogorov-Smirnov test for equal distribution reported</t>
  </si>
  <si>
    <t>__________</t>
  </si>
  <si>
    <t>_</t>
  </si>
  <si>
    <t>Kolmogorov-Smirnov test</t>
  </si>
  <si>
    <t>F-Cells Diap1-GFP/Epidermal Cells Diap1-GFP</t>
  </si>
  <si>
    <t>F-Cells neur-RFP/Epidermal Cells neur-RFP</t>
  </si>
  <si>
    <t xml:space="preserve">Control vs spi/EGF           p(equal distribution): 1.4114E-15        p&lt;0.0001 ****  </t>
  </si>
  <si>
    <t xml:space="preserve">Control vs EGFR-DN         p(equal distribution): 8.9017E-14        p&lt;0.0001 ****   </t>
  </si>
  <si>
    <t>Control vs rl/Erk               p(equal distribution): 2.3447E-15        p&lt;0.0001 ****</t>
  </si>
  <si>
    <t xml:space="preserve">p(normal): 0.1  </t>
  </si>
  <si>
    <t>p(normal): 0.0002</t>
  </si>
  <si>
    <t>p(normal): 0.0001</t>
  </si>
  <si>
    <t>p(normal): 0.8</t>
  </si>
  <si>
    <t>p(normal): 0.0006</t>
  </si>
  <si>
    <t>Control vs spi/EGF           p(equal distribution): 1.8684E-16         p&lt;0.0001 ****</t>
  </si>
  <si>
    <t>Control vs rl/Erk               p(equal distribution): 3.0121E-16         p&lt;0.0001 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A2FD-6A36-704A-B3F1-B272194CF1F1}">
  <dimension ref="A1:K190"/>
  <sheetViews>
    <sheetView tabSelected="1" topLeftCell="C1" workbookViewId="0">
      <selection activeCell="K10" sqref="K10"/>
    </sheetView>
  </sheetViews>
  <sheetFormatPr baseColWidth="10" defaultRowHeight="16" x14ac:dyDescent="0.2"/>
  <cols>
    <col min="1" max="1" width="3.5" style="2" customWidth="1"/>
    <col min="2" max="2" width="30.5" style="2" customWidth="1"/>
    <col min="3" max="3" width="21.6640625" style="2" customWidth="1"/>
    <col min="4" max="4" width="21.83203125" style="2" customWidth="1"/>
    <col min="5" max="5" width="26.6640625" style="2" customWidth="1"/>
    <col min="6" max="7" width="21.5" style="2" customWidth="1"/>
    <col min="8" max="8" width="23" style="2" customWidth="1"/>
    <col min="9" max="9" width="3.5" style="2" customWidth="1"/>
    <col min="10" max="10" width="3.1640625" customWidth="1"/>
    <col min="11" max="11" width="66" customWidth="1"/>
  </cols>
  <sheetData>
    <row r="1" spans="1:11" x14ac:dyDescent="0.2">
      <c r="B1" s="9" t="s">
        <v>16</v>
      </c>
      <c r="C1" s="2" t="s">
        <v>26</v>
      </c>
      <c r="D1" s="2" t="s">
        <v>26</v>
      </c>
      <c r="E1" s="2" t="s">
        <v>26</v>
      </c>
      <c r="F1" s="2" t="s">
        <v>26</v>
      </c>
      <c r="G1" s="2" t="s">
        <v>26</v>
      </c>
      <c r="H1" s="2" t="s">
        <v>26</v>
      </c>
      <c r="I1" s="2" t="s">
        <v>27</v>
      </c>
      <c r="J1" s="2" t="s">
        <v>27</v>
      </c>
      <c r="K1" s="14" t="s">
        <v>24</v>
      </c>
    </row>
    <row r="2" spans="1:11" x14ac:dyDescent="0.2">
      <c r="B2" s="9"/>
    </row>
    <row r="3" spans="1:11" x14ac:dyDescent="0.2">
      <c r="C3" s="2" t="s">
        <v>26</v>
      </c>
      <c r="D3" s="2" t="s">
        <v>26</v>
      </c>
      <c r="E3" s="2" t="s">
        <v>26</v>
      </c>
      <c r="F3" s="2" t="s">
        <v>26</v>
      </c>
      <c r="G3" s="2" t="s">
        <v>26</v>
      </c>
      <c r="H3" s="2" t="s">
        <v>26</v>
      </c>
      <c r="I3" s="2" t="s">
        <v>27</v>
      </c>
      <c r="J3" s="2" t="s">
        <v>27</v>
      </c>
      <c r="K3" s="14" t="s">
        <v>25</v>
      </c>
    </row>
    <row r="4" spans="1:11" x14ac:dyDescent="0.2">
      <c r="K4" s="9"/>
    </row>
    <row r="6" spans="1:11" x14ac:dyDescent="0.2">
      <c r="B6" s="9" t="s">
        <v>14</v>
      </c>
    </row>
    <row r="7" spans="1:11" x14ac:dyDescent="0.2">
      <c r="A7" s="10"/>
      <c r="B7" s="5" t="s">
        <v>9</v>
      </c>
      <c r="C7" s="8" t="s">
        <v>2</v>
      </c>
      <c r="D7" s="8" t="s">
        <v>2</v>
      </c>
      <c r="E7" s="8" t="s">
        <v>5</v>
      </c>
      <c r="F7" s="8" t="s">
        <v>2</v>
      </c>
      <c r="G7" s="8" t="s">
        <v>2</v>
      </c>
      <c r="H7" s="8" t="s">
        <v>5</v>
      </c>
      <c r="I7" s="10"/>
    </row>
    <row r="8" spans="1:11" x14ac:dyDescent="0.2">
      <c r="A8" s="10"/>
      <c r="B8" s="1" t="s">
        <v>12</v>
      </c>
      <c r="C8" s="1" t="s">
        <v>8</v>
      </c>
      <c r="D8" s="1" t="s">
        <v>7</v>
      </c>
      <c r="E8" s="1" t="s">
        <v>6</v>
      </c>
      <c r="F8" s="1" t="s">
        <v>0</v>
      </c>
      <c r="G8" s="1" t="s">
        <v>3</v>
      </c>
      <c r="H8" s="1" t="s">
        <v>6</v>
      </c>
      <c r="I8" s="10"/>
    </row>
    <row r="9" spans="1:11" x14ac:dyDescent="0.2">
      <c r="A9" s="10"/>
      <c r="B9" s="1" t="s">
        <v>13</v>
      </c>
      <c r="C9" s="6" t="s">
        <v>1</v>
      </c>
      <c r="D9" s="6" t="s">
        <v>1</v>
      </c>
      <c r="E9" s="6" t="s">
        <v>1</v>
      </c>
      <c r="F9" s="6" t="s">
        <v>4</v>
      </c>
      <c r="G9" s="6" t="s">
        <v>4</v>
      </c>
      <c r="H9" s="6" t="s">
        <v>4</v>
      </c>
      <c r="I9" s="10"/>
    </row>
    <row r="10" spans="1:11" x14ac:dyDescent="0.2">
      <c r="A10" s="10"/>
      <c r="B10" s="2">
        <v>1</v>
      </c>
      <c r="C10" s="11">
        <v>231.672</v>
      </c>
      <c r="D10" s="11">
        <v>58.445999999999998</v>
      </c>
      <c r="E10" s="2">
        <f>C10/D10</f>
        <v>3.9638640796632791</v>
      </c>
      <c r="F10" s="11">
        <v>55.338999999999999</v>
      </c>
      <c r="G10" s="11">
        <v>4.2709999999999999</v>
      </c>
      <c r="H10" s="2">
        <f>F10/G10</f>
        <v>12.956918754390072</v>
      </c>
      <c r="I10" s="10"/>
    </row>
    <row r="11" spans="1:11" x14ac:dyDescent="0.2">
      <c r="A11" s="10"/>
      <c r="B11" s="2">
        <v>2</v>
      </c>
      <c r="C11" s="11">
        <v>213.39500000000001</v>
      </c>
      <c r="D11" s="11">
        <v>47.898000000000003</v>
      </c>
      <c r="E11" s="2">
        <f t="shared" ref="E11:E42" si="0">C11/D11</f>
        <v>4.4551964591423436</v>
      </c>
      <c r="F11" s="11">
        <v>46.621000000000002</v>
      </c>
      <c r="G11" s="11">
        <v>6.9770000000000003</v>
      </c>
      <c r="H11" s="2">
        <f t="shared" ref="H11:H42" si="1">F11/G11</f>
        <v>6.6820983230614877</v>
      </c>
      <c r="I11" s="10"/>
    </row>
    <row r="12" spans="1:11" x14ac:dyDescent="0.2">
      <c r="A12" s="10"/>
      <c r="B12" s="2">
        <v>3</v>
      </c>
      <c r="C12" s="11">
        <v>195.94900000000001</v>
      </c>
      <c r="D12" s="11">
        <v>38.401000000000003</v>
      </c>
      <c r="E12" s="2">
        <f t="shared" si="0"/>
        <v>5.102705658706804</v>
      </c>
      <c r="F12" s="11">
        <v>64</v>
      </c>
      <c r="G12" s="11">
        <v>7.2320000000000002</v>
      </c>
      <c r="H12" s="2">
        <f t="shared" si="1"/>
        <v>8.8495575221238933</v>
      </c>
      <c r="I12" s="10"/>
    </row>
    <row r="13" spans="1:11" x14ac:dyDescent="0.2">
      <c r="A13" s="10"/>
      <c r="B13" s="2">
        <v>4</v>
      </c>
      <c r="C13" s="11">
        <v>140.209</v>
      </c>
      <c r="D13" s="11">
        <v>27.87</v>
      </c>
      <c r="E13" s="2">
        <f t="shared" si="0"/>
        <v>5.0308216720487975</v>
      </c>
      <c r="F13" s="11">
        <v>43.627000000000002</v>
      </c>
      <c r="G13" s="11">
        <v>5.4290000000000003</v>
      </c>
      <c r="H13" s="2">
        <f t="shared" si="1"/>
        <v>8.0359182169828696</v>
      </c>
      <c r="I13" s="10"/>
    </row>
    <row r="14" spans="1:11" x14ac:dyDescent="0.2">
      <c r="A14" s="10"/>
      <c r="B14" s="2">
        <v>5</v>
      </c>
      <c r="C14" s="11">
        <v>157.904</v>
      </c>
      <c r="D14" s="11">
        <v>40.582000000000001</v>
      </c>
      <c r="E14" s="2">
        <f t="shared" si="0"/>
        <v>3.8909861514957367</v>
      </c>
      <c r="F14" s="11">
        <v>52.582000000000001</v>
      </c>
      <c r="G14" s="11">
        <v>4.1859999999999999</v>
      </c>
      <c r="H14" s="2">
        <f t="shared" si="1"/>
        <v>12.561395126612519</v>
      </c>
      <c r="I14" s="10"/>
    </row>
    <row r="15" spans="1:11" x14ac:dyDescent="0.2">
      <c r="A15" s="10"/>
      <c r="B15" s="2">
        <v>6</v>
      </c>
      <c r="C15" s="11">
        <v>160.988</v>
      </c>
      <c r="D15" s="11">
        <v>57.561999999999998</v>
      </c>
      <c r="E15" s="2">
        <f t="shared" si="0"/>
        <v>2.7967756506028283</v>
      </c>
      <c r="F15" s="11">
        <v>48.075000000000003</v>
      </c>
      <c r="G15" s="11">
        <v>4.0250000000000004</v>
      </c>
      <c r="H15" s="2">
        <f t="shared" si="1"/>
        <v>11.944099378881987</v>
      </c>
      <c r="I15" s="10"/>
    </row>
    <row r="16" spans="1:11" x14ac:dyDescent="0.2">
      <c r="A16" s="10"/>
      <c r="B16" s="2">
        <v>7</v>
      </c>
      <c r="C16" s="11">
        <v>149.05000000000001</v>
      </c>
      <c r="D16" s="11">
        <v>62.825000000000003</v>
      </c>
      <c r="E16" s="2">
        <f t="shared" si="0"/>
        <v>2.3724631914046959</v>
      </c>
      <c r="F16" s="11">
        <v>42.737000000000002</v>
      </c>
      <c r="G16" s="11">
        <v>2.625</v>
      </c>
      <c r="H16" s="2">
        <f t="shared" si="1"/>
        <v>16.280761904761906</v>
      </c>
      <c r="I16" s="10"/>
    </row>
    <row r="17" spans="1:9" x14ac:dyDescent="0.2">
      <c r="A17" s="10"/>
      <c r="B17" s="2">
        <v>8</v>
      </c>
      <c r="C17" s="11">
        <v>126.85</v>
      </c>
      <c r="D17" s="11">
        <v>53.662999999999997</v>
      </c>
      <c r="E17" s="2">
        <f t="shared" si="0"/>
        <v>2.3638260999198701</v>
      </c>
      <c r="F17" s="11">
        <v>50</v>
      </c>
      <c r="G17" s="11">
        <v>2.5870000000000002</v>
      </c>
      <c r="H17" s="2">
        <f t="shared" si="1"/>
        <v>19.327406262079627</v>
      </c>
      <c r="I17" s="10"/>
    </row>
    <row r="18" spans="1:9" x14ac:dyDescent="0.2">
      <c r="A18" s="10"/>
      <c r="B18" s="2">
        <v>9</v>
      </c>
      <c r="C18" s="11">
        <v>88.775000000000006</v>
      </c>
      <c r="D18" s="11">
        <v>51.837000000000003</v>
      </c>
      <c r="E18" s="2">
        <f t="shared" si="0"/>
        <v>1.712579817504871</v>
      </c>
      <c r="F18" s="11">
        <v>27.975000000000001</v>
      </c>
      <c r="G18" s="11">
        <v>3.55</v>
      </c>
      <c r="H18" s="2">
        <f t="shared" si="1"/>
        <v>7.8802816901408459</v>
      </c>
      <c r="I18" s="10"/>
    </row>
    <row r="19" spans="1:9" x14ac:dyDescent="0.2">
      <c r="A19" s="10"/>
      <c r="B19" s="2">
        <v>10</v>
      </c>
      <c r="C19" s="11">
        <v>89.974999999999994</v>
      </c>
      <c r="D19" s="11">
        <v>48.012999999999998</v>
      </c>
      <c r="E19" s="2">
        <f t="shared" si="0"/>
        <v>1.8739716326828151</v>
      </c>
      <c r="F19" s="11">
        <v>45.112000000000002</v>
      </c>
      <c r="G19" s="11">
        <v>3.5750000000000002</v>
      </c>
      <c r="H19" s="2">
        <f t="shared" si="1"/>
        <v>12.61874125874126</v>
      </c>
      <c r="I19" s="10"/>
    </row>
    <row r="20" spans="1:9" x14ac:dyDescent="0.2">
      <c r="A20" s="10"/>
      <c r="B20" s="2">
        <v>11</v>
      </c>
      <c r="C20" s="11">
        <v>197.6</v>
      </c>
      <c r="D20" s="11">
        <v>55.762999999999998</v>
      </c>
      <c r="E20" s="2">
        <f t="shared" si="0"/>
        <v>3.5435683159083982</v>
      </c>
      <c r="F20" s="11">
        <v>33.061999999999998</v>
      </c>
      <c r="G20" s="11">
        <v>3.7370000000000001</v>
      </c>
      <c r="H20" s="2">
        <f t="shared" si="1"/>
        <v>8.8472036392828457</v>
      </c>
      <c r="I20" s="10"/>
    </row>
    <row r="21" spans="1:9" x14ac:dyDescent="0.2">
      <c r="A21" s="10"/>
      <c r="B21" s="2">
        <v>12</v>
      </c>
      <c r="C21" s="11">
        <v>49.712000000000003</v>
      </c>
      <c r="D21" s="11">
        <v>34.600999999999999</v>
      </c>
      <c r="E21" s="2">
        <f t="shared" si="0"/>
        <v>1.4367214820380916</v>
      </c>
      <c r="F21" s="11">
        <v>48.433</v>
      </c>
      <c r="G21" s="11">
        <v>5.6829999999999998</v>
      </c>
      <c r="H21" s="2">
        <f t="shared" si="1"/>
        <v>8.5224353334506429</v>
      </c>
      <c r="I21" s="10"/>
    </row>
    <row r="22" spans="1:9" x14ac:dyDescent="0.2">
      <c r="A22" s="10"/>
      <c r="B22" s="2">
        <v>13</v>
      </c>
      <c r="C22" s="11">
        <v>57.255000000000003</v>
      </c>
      <c r="D22" s="11">
        <v>39.5</v>
      </c>
      <c r="E22" s="2">
        <f t="shared" si="0"/>
        <v>1.4494936708860759</v>
      </c>
      <c r="F22" s="11">
        <v>28.937999999999999</v>
      </c>
      <c r="G22" s="11">
        <v>5.1920000000000002</v>
      </c>
      <c r="H22" s="2">
        <f t="shared" si="1"/>
        <v>5.573574730354391</v>
      </c>
      <c r="I22" s="10"/>
    </row>
    <row r="23" spans="1:9" x14ac:dyDescent="0.2">
      <c r="A23" s="10"/>
      <c r="B23" s="2">
        <v>14</v>
      </c>
      <c r="C23" s="11">
        <v>76.649000000000001</v>
      </c>
      <c r="D23" s="11">
        <v>30.13</v>
      </c>
      <c r="E23" s="2">
        <f t="shared" si="0"/>
        <v>2.5439429140391638</v>
      </c>
      <c r="F23" s="11">
        <v>66.346000000000004</v>
      </c>
      <c r="G23" s="11">
        <v>6.8319999999999999</v>
      </c>
      <c r="H23" s="2">
        <f t="shared" si="1"/>
        <v>9.7110655737704921</v>
      </c>
      <c r="I23" s="10"/>
    </row>
    <row r="24" spans="1:9" x14ac:dyDescent="0.2">
      <c r="A24" s="10"/>
      <c r="B24" s="2">
        <v>15</v>
      </c>
      <c r="C24" s="11">
        <v>61.158999999999999</v>
      </c>
      <c r="D24" s="11">
        <v>40.475999999999999</v>
      </c>
      <c r="E24" s="2">
        <f t="shared" si="0"/>
        <v>1.5109941693843265</v>
      </c>
      <c r="F24" s="11">
        <v>67.311999999999998</v>
      </c>
      <c r="G24" s="11">
        <v>7.7690000000000001</v>
      </c>
      <c r="H24" s="2">
        <f t="shared" si="1"/>
        <v>8.6641781439052643</v>
      </c>
      <c r="I24" s="10"/>
    </row>
    <row r="25" spans="1:9" x14ac:dyDescent="0.2">
      <c r="A25" s="10"/>
      <c r="B25" s="2">
        <v>16</v>
      </c>
      <c r="C25" s="11">
        <v>81.87</v>
      </c>
      <c r="D25" s="11">
        <v>48.951999999999998</v>
      </c>
      <c r="E25" s="2">
        <f t="shared" si="0"/>
        <v>1.672454649452525</v>
      </c>
      <c r="F25" s="11">
        <v>60.524000000000001</v>
      </c>
      <c r="G25" s="11">
        <v>9.9039999999999999</v>
      </c>
      <c r="H25" s="2">
        <f t="shared" si="1"/>
        <v>6.1110662358642971</v>
      </c>
      <c r="I25" s="10"/>
    </row>
    <row r="26" spans="1:9" x14ac:dyDescent="0.2">
      <c r="A26" s="10"/>
      <c r="B26" s="2">
        <v>17</v>
      </c>
      <c r="C26" s="11">
        <v>71.066999999999993</v>
      </c>
      <c r="D26" s="11">
        <v>48.037999999999997</v>
      </c>
      <c r="E26" s="2">
        <f t="shared" si="0"/>
        <v>1.479391315208793</v>
      </c>
      <c r="F26" s="11">
        <v>68.066999999999993</v>
      </c>
      <c r="G26" s="11">
        <v>6.923</v>
      </c>
      <c r="H26" s="2">
        <f>F26/G26</f>
        <v>9.8320092445471605</v>
      </c>
      <c r="I26" s="10"/>
    </row>
    <row r="27" spans="1:9" x14ac:dyDescent="0.2">
      <c r="A27" s="10"/>
      <c r="B27" s="2">
        <v>18</v>
      </c>
      <c r="C27" s="11">
        <v>77.12</v>
      </c>
      <c r="D27" s="11">
        <v>28.308</v>
      </c>
      <c r="E27" s="2">
        <f t="shared" si="0"/>
        <v>2.7243182139324573</v>
      </c>
      <c r="F27" s="11">
        <v>53.875</v>
      </c>
      <c r="G27" s="11">
        <v>4.9470000000000001</v>
      </c>
      <c r="H27" s="2">
        <f t="shared" si="1"/>
        <v>10.890438649686679</v>
      </c>
      <c r="I27" s="10"/>
    </row>
    <row r="28" spans="1:9" x14ac:dyDescent="0.2">
      <c r="A28" s="10"/>
      <c r="B28" s="2">
        <v>19</v>
      </c>
      <c r="C28" s="11">
        <v>130.125</v>
      </c>
      <c r="D28" s="11">
        <v>49.087000000000003</v>
      </c>
      <c r="E28" s="2">
        <f t="shared" si="0"/>
        <v>2.6509055350703852</v>
      </c>
      <c r="F28" s="11">
        <v>34.087000000000003</v>
      </c>
      <c r="G28" s="11">
        <v>2</v>
      </c>
      <c r="H28" s="2">
        <f t="shared" si="1"/>
        <v>17.043500000000002</v>
      </c>
      <c r="I28" s="10"/>
    </row>
    <row r="29" spans="1:9" x14ac:dyDescent="0.2">
      <c r="A29" s="10"/>
      <c r="B29" s="2">
        <v>20</v>
      </c>
      <c r="C29" s="11">
        <v>123.35</v>
      </c>
      <c r="D29" s="11">
        <v>46.311999999999998</v>
      </c>
      <c r="E29" s="2">
        <f t="shared" si="0"/>
        <v>2.6634565555363623</v>
      </c>
      <c r="F29" s="11">
        <v>32.75</v>
      </c>
      <c r="G29" s="11">
        <v>5.2750000000000004</v>
      </c>
      <c r="H29" s="2">
        <f t="shared" si="1"/>
        <v>6.2085308056872037</v>
      </c>
      <c r="I29" s="10"/>
    </row>
    <row r="30" spans="1:9" x14ac:dyDescent="0.2">
      <c r="A30" s="10"/>
      <c r="B30" s="2">
        <v>21</v>
      </c>
      <c r="C30" s="11">
        <v>166.21299999999999</v>
      </c>
      <c r="D30" s="11">
        <v>72.712999999999994</v>
      </c>
      <c r="E30" s="2">
        <f t="shared" si="0"/>
        <v>2.2858773534306107</v>
      </c>
      <c r="F30" s="11">
        <v>36.549999999999997</v>
      </c>
      <c r="G30" s="11">
        <v>4.6749999999999998</v>
      </c>
      <c r="H30" s="2">
        <f t="shared" si="1"/>
        <v>7.8181818181818175</v>
      </c>
      <c r="I30" s="10"/>
    </row>
    <row r="31" spans="1:9" x14ac:dyDescent="0.2">
      <c r="A31" s="10"/>
      <c r="B31" s="2">
        <v>22</v>
      </c>
      <c r="C31" s="11">
        <v>173.96299999999999</v>
      </c>
      <c r="D31" s="11">
        <v>55.737000000000002</v>
      </c>
      <c r="E31" s="2">
        <f t="shared" si="0"/>
        <v>3.1211403555986146</v>
      </c>
      <c r="F31" s="11">
        <v>56.887999999999998</v>
      </c>
      <c r="G31" s="11">
        <v>3.0129999999999999</v>
      </c>
      <c r="H31" s="2">
        <f t="shared" si="1"/>
        <v>18.880849651510122</v>
      </c>
      <c r="I31" s="10"/>
    </row>
    <row r="32" spans="1:9" x14ac:dyDescent="0.2">
      <c r="A32" s="10"/>
      <c r="B32" s="2">
        <v>23</v>
      </c>
      <c r="C32" s="11">
        <v>131.762</v>
      </c>
      <c r="D32" s="11">
        <v>51.237000000000002</v>
      </c>
      <c r="E32" s="2">
        <f t="shared" si="0"/>
        <v>2.5716181665593223</v>
      </c>
      <c r="F32" s="11">
        <v>37.9</v>
      </c>
      <c r="G32" s="11">
        <v>1.2250000000000001</v>
      </c>
      <c r="H32" s="2">
        <f t="shared" si="1"/>
        <v>30.938775510204078</v>
      </c>
      <c r="I32" s="10"/>
    </row>
    <row r="33" spans="1:9" x14ac:dyDescent="0.2">
      <c r="A33" s="10"/>
      <c r="B33" s="2">
        <v>24</v>
      </c>
      <c r="C33" s="11">
        <v>123.66200000000001</v>
      </c>
      <c r="D33" s="11">
        <v>44.4</v>
      </c>
      <c r="E33" s="2">
        <f t="shared" si="0"/>
        <v>2.7851801801801805</v>
      </c>
      <c r="F33" s="11">
        <v>24.062000000000001</v>
      </c>
      <c r="G33" s="11">
        <v>2.5</v>
      </c>
      <c r="H33" s="2">
        <f t="shared" si="1"/>
        <v>9.6248000000000005</v>
      </c>
      <c r="I33" s="10"/>
    </row>
    <row r="34" spans="1:9" x14ac:dyDescent="0.2">
      <c r="A34" s="10"/>
      <c r="B34" s="2">
        <v>25</v>
      </c>
      <c r="C34" s="11">
        <v>108.15</v>
      </c>
      <c r="D34" s="11">
        <v>46.075000000000003</v>
      </c>
      <c r="E34" s="2">
        <f t="shared" si="0"/>
        <v>2.3472599023331524</v>
      </c>
      <c r="F34" s="11">
        <v>24.637</v>
      </c>
      <c r="G34" s="11">
        <v>3.7120000000000002</v>
      </c>
      <c r="H34" s="2">
        <f t="shared" si="1"/>
        <v>6.6371228448275863</v>
      </c>
      <c r="I34" s="10"/>
    </row>
    <row r="35" spans="1:9" x14ac:dyDescent="0.2">
      <c r="A35" s="10"/>
      <c r="B35" s="2">
        <v>26</v>
      </c>
      <c r="C35" s="11">
        <v>62.212000000000003</v>
      </c>
      <c r="D35" s="11">
        <v>37.450000000000003</v>
      </c>
      <c r="E35" s="2">
        <f t="shared" si="0"/>
        <v>1.6612016021361815</v>
      </c>
      <c r="F35" s="11">
        <v>11.962999999999999</v>
      </c>
      <c r="G35" s="11">
        <v>2.4</v>
      </c>
      <c r="H35" s="2">
        <f t="shared" si="1"/>
        <v>4.9845833333333331</v>
      </c>
      <c r="I35" s="10"/>
    </row>
    <row r="36" spans="1:9" x14ac:dyDescent="0.2">
      <c r="A36" s="10"/>
      <c r="B36" s="2">
        <v>27</v>
      </c>
      <c r="C36" s="11">
        <v>116.1</v>
      </c>
      <c r="D36" s="11">
        <v>57.012999999999998</v>
      </c>
      <c r="E36" s="2">
        <f t="shared" si="0"/>
        <v>2.0363776682511006</v>
      </c>
      <c r="F36" s="11">
        <v>43.087000000000003</v>
      </c>
      <c r="G36" s="11">
        <v>3.4870000000000001</v>
      </c>
      <c r="H36" s="2">
        <f t="shared" si="1"/>
        <v>12.356466876971609</v>
      </c>
      <c r="I36" s="10"/>
    </row>
    <row r="37" spans="1:9" x14ac:dyDescent="0.2">
      <c r="A37" s="10"/>
      <c r="B37" s="2">
        <v>28</v>
      </c>
      <c r="C37" s="11">
        <v>71.412000000000006</v>
      </c>
      <c r="D37" s="11">
        <v>30.913</v>
      </c>
      <c r="E37" s="2">
        <f t="shared" si="0"/>
        <v>2.3100960760844953</v>
      </c>
      <c r="F37" s="11">
        <v>66.811999999999998</v>
      </c>
      <c r="G37" s="11">
        <v>2.7879999999999998</v>
      </c>
      <c r="H37" s="2">
        <f t="shared" si="1"/>
        <v>23.96413199426112</v>
      </c>
      <c r="I37" s="10"/>
    </row>
    <row r="38" spans="1:9" x14ac:dyDescent="0.2">
      <c r="A38" s="10"/>
      <c r="B38" s="2">
        <v>29</v>
      </c>
      <c r="C38" s="11">
        <v>64.912000000000006</v>
      </c>
      <c r="D38" s="11">
        <v>27.475000000000001</v>
      </c>
      <c r="E38" s="2">
        <f>C38/D38</f>
        <v>2.3625841674249317</v>
      </c>
      <c r="F38" s="11">
        <v>46.15</v>
      </c>
      <c r="G38" s="11">
        <v>4.1619999999999999</v>
      </c>
      <c r="H38" s="2">
        <f t="shared" si="1"/>
        <v>11.08841902931283</v>
      </c>
      <c r="I38" s="10"/>
    </row>
    <row r="39" spans="1:9" x14ac:dyDescent="0.2">
      <c r="A39" s="10"/>
      <c r="B39" s="2">
        <v>30</v>
      </c>
      <c r="C39" s="11">
        <v>68.712999999999994</v>
      </c>
      <c r="D39" s="11">
        <v>27.413</v>
      </c>
      <c r="E39" s="2">
        <f t="shared" si="0"/>
        <v>2.50658446722358</v>
      </c>
      <c r="F39" s="11">
        <v>46.188000000000002</v>
      </c>
      <c r="G39" s="11">
        <v>2.1</v>
      </c>
      <c r="H39" s="2">
        <f>F39/G39</f>
        <v>21.994285714285713</v>
      </c>
      <c r="I39" s="10"/>
    </row>
    <row r="40" spans="1:9" x14ac:dyDescent="0.2">
      <c r="A40" s="10"/>
      <c r="B40" s="2">
        <v>33</v>
      </c>
      <c r="C40" s="11">
        <v>50.512999999999998</v>
      </c>
      <c r="D40" s="11">
        <v>27.1</v>
      </c>
      <c r="E40" s="2">
        <f t="shared" si="0"/>
        <v>1.8639483394833947</v>
      </c>
      <c r="F40" s="11">
        <v>41.561999999999998</v>
      </c>
      <c r="G40" s="11">
        <v>4.7</v>
      </c>
      <c r="H40" s="2">
        <f t="shared" si="1"/>
        <v>8.8429787234042543</v>
      </c>
      <c r="I40" s="10"/>
    </row>
    <row r="41" spans="1:9" x14ac:dyDescent="0.2">
      <c r="A41" s="10"/>
      <c r="B41" s="2">
        <v>34</v>
      </c>
      <c r="C41" s="11">
        <v>122.45</v>
      </c>
      <c r="D41" s="11">
        <v>64.075000000000003</v>
      </c>
      <c r="E41" s="2">
        <f t="shared" si="0"/>
        <v>1.9110417479516191</v>
      </c>
      <c r="F41" s="11">
        <v>65.45</v>
      </c>
      <c r="G41" s="11">
        <v>5.7869999999999999</v>
      </c>
      <c r="H41" s="2">
        <f t="shared" si="1"/>
        <v>11.309832382927251</v>
      </c>
      <c r="I41" s="10"/>
    </row>
    <row r="42" spans="1:9" x14ac:dyDescent="0.2">
      <c r="A42" s="10"/>
      <c r="B42" s="2">
        <v>35</v>
      </c>
      <c r="C42" s="11">
        <v>117.36199999999999</v>
      </c>
      <c r="D42" s="11">
        <v>80.174999999999997</v>
      </c>
      <c r="E42" s="2">
        <f t="shared" si="0"/>
        <v>1.4638228874337387</v>
      </c>
      <c r="F42" s="11">
        <v>69.337999999999994</v>
      </c>
      <c r="G42" s="11">
        <v>6.9</v>
      </c>
      <c r="H42" s="2">
        <f t="shared" si="1"/>
        <v>10.048985507246375</v>
      </c>
      <c r="I42" s="10"/>
    </row>
    <row r="43" spans="1:9" x14ac:dyDescent="0.2">
      <c r="A43" s="10"/>
      <c r="B43" s="10"/>
      <c r="C43" s="10"/>
      <c r="D43" s="10"/>
      <c r="E43" s="10"/>
      <c r="F43" s="10"/>
      <c r="G43" s="10"/>
      <c r="H43" s="10"/>
      <c r="I43" s="10"/>
    </row>
    <row r="45" spans="1:9" ht="7" customHeight="1" x14ac:dyDescent="0.2">
      <c r="E45" s="1"/>
      <c r="H45" s="1"/>
    </row>
    <row r="46" spans="1:9" x14ac:dyDescent="0.2">
      <c r="E46" s="9" t="s">
        <v>20</v>
      </c>
      <c r="H46" s="15" t="s">
        <v>20</v>
      </c>
    </row>
    <row r="47" spans="1:9" x14ac:dyDescent="0.2">
      <c r="E47" s="2" t="s">
        <v>23</v>
      </c>
      <c r="H47" s="12" t="s">
        <v>35</v>
      </c>
    </row>
    <row r="48" spans="1:9" ht="8" customHeight="1" x14ac:dyDescent="0.2">
      <c r="E48" s="1"/>
      <c r="H48" s="1"/>
    </row>
    <row r="50" spans="1:9" x14ac:dyDescent="0.2">
      <c r="B50" s="9" t="s">
        <v>17</v>
      </c>
    </row>
    <row r="51" spans="1:9" x14ac:dyDescent="0.2">
      <c r="A51" s="10"/>
      <c r="B51" s="5" t="s">
        <v>11</v>
      </c>
      <c r="C51" s="3" t="s">
        <v>2</v>
      </c>
      <c r="D51" s="3" t="s">
        <v>2</v>
      </c>
      <c r="E51" s="3" t="s">
        <v>5</v>
      </c>
      <c r="F51" s="3" t="s">
        <v>2</v>
      </c>
      <c r="G51" s="3" t="s">
        <v>2</v>
      </c>
      <c r="H51" s="3" t="s">
        <v>5</v>
      </c>
      <c r="I51" s="10"/>
    </row>
    <row r="52" spans="1:9" x14ac:dyDescent="0.2">
      <c r="A52" s="10"/>
      <c r="B52" s="2" t="s">
        <v>12</v>
      </c>
      <c r="C52" s="2" t="s">
        <v>8</v>
      </c>
      <c r="D52" s="2" t="s">
        <v>7</v>
      </c>
      <c r="E52" s="2" t="s">
        <v>6</v>
      </c>
      <c r="F52" s="2" t="s">
        <v>0</v>
      </c>
      <c r="G52" s="2" t="s">
        <v>3</v>
      </c>
      <c r="H52" s="2" t="s">
        <v>6</v>
      </c>
      <c r="I52" s="10"/>
    </row>
    <row r="53" spans="1:9" x14ac:dyDescent="0.2">
      <c r="A53" s="10"/>
      <c r="B53" s="2" t="s">
        <v>13</v>
      </c>
      <c r="C53" s="4" t="s">
        <v>1</v>
      </c>
      <c r="D53" s="4" t="s">
        <v>1</v>
      </c>
      <c r="E53" s="4" t="s">
        <v>1</v>
      </c>
      <c r="F53" s="4" t="s">
        <v>4</v>
      </c>
      <c r="G53" s="4" t="s">
        <v>4</v>
      </c>
      <c r="H53" s="4" t="s">
        <v>4</v>
      </c>
      <c r="I53" s="10"/>
    </row>
    <row r="54" spans="1:9" x14ac:dyDescent="0.2">
      <c r="A54" s="10"/>
      <c r="B54" s="2">
        <v>1</v>
      </c>
      <c r="C54" s="11">
        <v>123.986</v>
      </c>
      <c r="D54" s="11">
        <v>89.42</v>
      </c>
      <c r="E54" s="2">
        <f>C54/D54</f>
        <v>1.3865578170431672</v>
      </c>
      <c r="F54" s="11">
        <v>3.391</v>
      </c>
      <c r="G54" s="11">
        <v>3.101</v>
      </c>
      <c r="H54" s="2">
        <f>F54/G54</f>
        <v>1.0935182199290552</v>
      </c>
      <c r="I54" s="10"/>
    </row>
    <row r="55" spans="1:9" x14ac:dyDescent="0.2">
      <c r="A55" s="10"/>
      <c r="B55" s="2">
        <v>2</v>
      </c>
      <c r="C55" s="11">
        <v>86.275000000000006</v>
      </c>
      <c r="D55" s="11">
        <v>76.927999999999997</v>
      </c>
      <c r="E55" s="2">
        <f t="shared" ref="E55:E89" si="2">C55/D55</f>
        <v>1.1215032237936773</v>
      </c>
      <c r="F55" s="11">
        <v>3.101</v>
      </c>
      <c r="G55" s="11">
        <v>2.9279999999999999</v>
      </c>
      <c r="H55" s="2">
        <f t="shared" ref="H55:H89" si="3">F55/G55</f>
        <v>1.0590846994535519</v>
      </c>
      <c r="I55" s="10"/>
    </row>
    <row r="56" spans="1:9" x14ac:dyDescent="0.2">
      <c r="A56" s="10"/>
      <c r="B56" s="2">
        <v>3</v>
      </c>
      <c r="C56" s="11">
        <v>94.71</v>
      </c>
      <c r="D56" s="11">
        <v>79.435000000000002</v>
      </c>
      <c r="E56" s="2">
        <f t="shared" si="2"/>
        <v>1.1922955875873353</v>
      </c>
      <c r="F56" s="11">
        <v>2.5649999999999999</v>
      </c>
      <c r="G56" s="11">
        <v>2.7679999999999998</v>
      </c>
      <c r="H56" s="2">
        <f t="shared" si="3"/>
        <v>0.92666184971098275</v>
      </c>
      <c r="I56" s="10"/>
    </row>
    <row r="57" spans="1:9" x14ac:dyDescent="0.2">
      <c r="A57" s="10"/>
      <c r="B57" s="2">
        <v>4</v>
      </c>
      <c r="C57" s="11">
        <v>121.971</v>
      </c>
      <c r="D57" s="11">
        <v>137.29</v>
      </c>
      <c r="E57" s="2">
        <f t="shared" si="2"/>
        <v>0.88841867579576084</v>
      </c>
      <c r="F57" s="11">
        <v>2.8410000000000002</v>
      </c>
      <c r="G57" s="11">
        <v>2.5939999999999999</v>
      </c>
      <c r="H57" s="2">
        <f t="shared" si="3"/>
        <v>1.0952197378565922</v>
      </c>
      <c r="I57" s="10"/>
    </row>
    <row r="58" spans="1:9" x14ac:dyDescent="0.2">
      <c r="A58" s="10"/>
      <c r="B58" s="2">
        <v>5</v>
      </c>
      <c r="C58" s="11">
        <v>132.11600000000001</v>
      </c>
      <c r="D58" s="11">
        <v>100.652</v>
      </c>
      <c r="E58" s="2">
        <f t="shared" si="2"/>
        <v>1.3126018360290905</v>
      </c>
      <c r="F58" s="11">
        <v>3.8410000000000002</v>
      </c>
      <c r="G58" s="11">
        <v>3.5070000000000001</v>
      </c>
      <c r="H58" s="2">
        <f t="shared" si="3"/>
        <v>1.0952380952380953</v>
      </c>
      <c r="I58" s="10"/>
    </row>
    <row r="59" spans="1:9" x14ac:dyDescent="0.2">
      <c r="A59" s="10"/>
      <c r="B59" s="2">
        <v>6</v>
      </c>
      <c r="C59" s="11">
        <v>168.88399999999999</v>
      </c>
      <c r="D59" s="11">
        <v>169.50700000000001</v>
      </c>
      <c r="E59" s="2">
        <f t="shared" si="2"/>
        <v>0.99632463556077322</v>
      </c>
      <c r="F59" s="11">
        <v>3.9129999999999998</v>
      </c>
      <c r="G59" s="11">
        <v>4.0140000000000002</v>
      </c>
      <c r="H59" s="2">
        <f t="shared" si="3"/>
        <v>0.97483806676631779</v>
      </c>
      <c r="I59" s="10"/>
    </row>
    <row r="60" spans="1:9" x14ac:dyDescent="0.2">
      <c r="A60" s="10"/>
      <c r="B60" s="2">
        <v>7</v>
      </c>
      <c r="C60" s="11">
        <v>119.27500000000001</v>
      </c>
      <c r="D60" s="11">
        <v>113.40600000000001</v>
      </c>
      <c r="E60" s="2">
        <f t="shared" si="2"/>
        <v>1.0517521118812057</v>
      </c>
      <c r="F60" s="11">
        <v>3.855</v>
      </c>
      <c r="G60" s="11">
        <v>4.4349999999999996</v>
      </c>
      <c r="H60" s="2">
        <f t="shared" si="3"/>
        <v>0.86922209695603159</v>
      </c>
      <c r="I60" s="10"/>
    </row>
    <row r="61" spans="1:9" x14ac:dyDescent="0.2">
      <c r="A61" s="10"/>
      <c r="B61" s="2">
        <v>8</v>
      </c>
      <c r="C61" s="11">
        <v>79.275000000000006</v>
      </c>
      <c r="D61" s="11">
        <v>94.245999999999995</v>
      </c>
      <c r="E61" s="2">
        <f t="shared" si="2"/>
        <v>0.84114975701886563</v>
      </c>
      <c r="F61" s="11">
        <v>2.1880000000000002</v>
      </c>
      <c r="G61" s="11">
        <v>2.0289999999999999</v>
      </c>
      <c r="H61" s="2">
        <f t="shared" si="3"/>
        <v>1.078363725973386</v>
      </c>
      <c r="I61" s="10"/>
    </row>
    <row r="62" spans="1:9" x14ac:dyDescent="0.2">
      <c r="A62" s="10"/>
      <c r="B62" s="2">
        <v>9</v>
      </c>
      <c r="C62" s="11">
        <v>74.087000000000003</v>
      </c>
      <c r="D62" s="11">
        <v>65.304000000000002</v>
      </c>
      <c r="E62" s="2">
        <f t="shared" si="2"/>
        <v>1.1344940585569032</v>
      </c>
      <c r="F62" s="11">
        <v>2.5070000000000001</v>
      </c>
      <c r="G62" s="11">
        <v>2.6379999999999999</v>
      </c>
      <c r="H62" s="2">
        <f t="shared" si="3"/>
        <v>0.95034116755117526</v>
      </c>
      <c r="I62" s="10"/>
    </row>
    <row r="63" spans="1:9" x14ac:dyDescent="0.2">
      <c r="A63" s="10"/>
      <c r="B63" s="2">
        <v>10</v>
      </c>
      <c r="C63" s="11">
        <v>66.695999999999998</v>
      </c>
      <c r="D63" s="11">
        <v>49.972999999999999</v>
      </c>
      <c r="E63" s="2">
        <f t="shared" si="2"/>
        <v>1.3346407059812297</v>
      </c>
      <c r="F63" s="11">
        <v>2.6960000000000002</v>
      </c>
      <c r="G63" s="11">
        <v>1.75</v>
      </c>
      <c r="H63" s="2">
        <f t="shared" si="3"/>
        <v>1.5405714285714287</v>
      </c>
      <c r="I63" s="10"/>
    </row>
    <row r="64" spans="1:9" x14ac:dyDescent="0.2">
      <c r="A64" s="10"/>
      <c r="B64" s="2">
        <v>11</v>
      </c>
      <c r="C64" s="11">
        <v>72.606999999999999</v>
      </c>
      <c r="D64" s="11">
        <v>54.536000000000001</v>
      </c>
      <c r="E64" s="2">
        <f t="shared" si="2"/>
        <v>1.3313591022443889</v>
      </c>
      <c r="F64" s="11">
        <v>4.7679999999999998</v>
      </c>
      <c r="G64" s="11">
        <v>2.6789999999999998</v>
      </c>
      <c r="H64" s="2">
        <f t="shared" si="3"/>
        <v>1.7797685703620754</v>
      </c>
      <c r="I64" s="10"/>
    </row>
    <row r="65" spans="1:9" x14ac:dyDescent="0.2">
      <c r="A65" s="10"/>
      <c r="B65" s="2">
        <v>12</v>
      </c>
      <c r="C65" s="11">
        <v>40.704999999999998</v>
      </c>
      <c r="D65" s="11">
        <v>38.804000000000002</v>
      </c>
      <c r="E65" s="2">
        <f t="shared" si="2"/>
        <v>1.0489897948665086</v>
      </c>
      <c r="F65" s="11">
        <v>2.83</v>
      </c>
      <c r="G65" s="11">
        <v>2.3839999999999999</v>
      </c>
      <c r="H65" s="2">
        <f t="shared" si="3"/>
        <v>1.1870805369127517</v>
      </c>
      <c r="I65" s="10"/>
    </row>
    <row r="66" spans="1:9" x14ac:dyDescent="0.2">
      <c r="A66" s="10"/>
      <c r="B66" s="2">
        <v>13</v>
      </c>
      <c r="C66" s="11">
        <v>36.643000000000001</v>
      </c>
      <c r="D66" s="11">
        <v>48.679000000000002</v>
      </c>
      <c r="E66" s="2">
        <f t="shared" si="2"/>
        <v>0.7527475913638324</v>
      </c>
      <c r="F66" s="11">
        <v>1.4730000000000001</v>
      </c>
      <c r="G66" s="11">
        <v>1.696</v>
      </c>
      <c r="H66" s="2">
        <f t="shared" si="3"/>
        <v>0.86851415094339635</v>
      </c>
      <c r="I66" s="10"/>
    </row>
    <row r="67" spans="1:9" x14ac:dyDescent="0.2">
      <c r="A67" s="10"/>
      <c r="B67" s="2">
        <v>14</v>
      </c>
      <c r="C67" s="11">
        <v>78.688000000000002</v>
      </c>
      <c r="D67" s="11">
        <v>59.554000000000002</v>
      </c>
      <c r="E67" s="2">
        <f t="shared" si="2"/>
        <v>1.3212882426033516</v>
      </c>
      <c r="F67" s="11">
        <v>2.7949999999999999</v>
      </c>
      <c r="G67" s="11">
        <v>2.6880000000000002</v>
      </c>
      <c r="H67" s="2">
        <f t="shared" si="3"/>
        <v>1.0398065476190474</v>
      </c>
      <c r="I67" s="10"/>
    </row>
    <row r="68" spans="1:9" x14ac:dyDescent="0.2">
      <c r="A68" s="10"/>
      <c r="B68" s="2">
        <v>15</v>
      </c>
      <c r="C68" s="11">
        <v>79.875</v>
      </c>
      <c r="D68" s="11">
        <v>65.820999999999998</v>
      </c>
      <c r="E68" s="2">
        <f t="shared" si="2"/>
        <v>1.2135184819434528</v>
      </c>
      <c r="F68" s="11">
        <v>3.3479999999999999</v>
      </c>
      <c r="G68" s="11">
        <v>4.0449999999999999</v>
      </c>
      <c r="H68" s="2">
        <f t="shared" si="3"/>
        <v>0.82768850432632879</v>
      </c>
      <c r="I68" s="10"/>
    </row>
    <row r="69" spans="1:9" x14ac:dyDescent="0.2">
      <c r="A69" s="10"/>
      <c r="B69" s="2">
        <v>16</v>
      </c>
      <c r="C69" s="11">
        <v>80.106999999999999</v>
      </c>
      <c r="D69" s="11">
        <v>94.911000000000001</v>
      </c>
      <c r="E69" s="2">
        <f t="shared" si="2"/>
        <v>0.8440222945707031</v>
      </c>
      <c r="F69" s="11">
        <v>3.4460000000000002</v>
      </c>
      <c r="G69" s="11">
        <v>2.839</v>
      </c>
      <c r="H69" s="2">
        <f t="shared" si="3"/>
        <v>1.2138076787601269</v>
      </c>
      <c r="I69" s="10"/>
    </row>
    <row r="70" spans="1:9" x14ac:dyDescent="0.2">
      <c r="A70" s="10"/>
      <c r="B70" s="2">
        <v>17</v>
      </c>
      <c r="C70" s="11">
        <v>76.554000000000002</v>
      </c>
      <c r="D70" s="11">
        <v>80.884</v>
      </c>
      <c r="E70" s="2">
        <f t="shared" si="2"/>
        <v>0.946466544681272</v>
      </c>
      <c r="F70" s="11">
        <v>3.5710000000000002</v>
      </c>
      <c r="G70" s="11">
        <v>4.25</v>
      </c>
      <c r="H70" s="2">
        <f t="shared" si="3"/>
        <v>0.84023529411764708</v>
      </c>
      <c r="I70" s="10"/>
    </row>
    <row r="71" spans="1:9" x14ac:dyDescent="0.2">
      <c r="A71" s="10"/>
      <c r="B71" s="2">
        <v>18</v>
      </c>
      <c r="C71" s="11">
        <v>90.179000000000002</v>
      </c>
      <c r="D71" s="11">
        <v>78.545000000000002</v>
      </c>
      <c r="E71" s="2">
        <f t="shared" si="2"/>
        <v>1.1481189127251894</v>
      </c>
      <c r="F71" s="11">
        <v>3.125</v>
      </c>
      <c r="G71" s="11">
        <v>2.375</v>
      </c>
      <c r="H71" s="2">
        <f t="shared" si="3"/>
        <v>1.3157894736842106</v>
      </c>
      <c r="I71" s="10"/>
    </row>
    <row r="72" spans="1:9" x14ac:dyDescent="0.2">
      <c r="A72" s="10"/>
      <c r="B72" s="2">
        <v>19</v>
      </c>
      <c r="C72" s="11">
        <v>76.838999999999999</v>
      </c>
      <c r="D72" s="11">
        <v>80.820999999999998</v>
      </c>
      <c r="E72" s="2">
        <f t="shared" si="2"/>
        <v>0.95073062694101784</v>
      </c>
      <c r="F72" s="11">
        <v>3.7589999999999999</v>
      </c>
      <c r="G72" s="11">
        <v>3.375</v>
      </c>
      <c r="H72" s="2">
        <f t="shared" si="3"/>
        <v>1.1137777777777778</v>
      </c>
      <c r="I72" s="10"/>
    </row>
    <row r="73" spans="1:9" x14ac:dyDescent="0.2">
      <c r="A73" s="10"/>
      <c r="B73" s="2">
        <v>20</v>
      </c>
      <c r="C73" s="11">
        <v>96.570999999999998</v>
      </c>
      <c r="D73" s="11">
        <v>99.454999999999998</v>
      </c>
      <c r="E73" s="2">
        <f t="shared" si="2"/>
        <v>0.9710019606857373</v>
      </c>
      <c r="F73" s="11">
        <v>3.0539999999999998</v>
      </c>
      <c r="G73" s="11">
        <v>2.8479999999999999</v>
      </c>
      <c r="H73" s="2">
        <f t="shared" si="3"/>
        <v>1.0723314606741572</v>
      </c>
      <c r="I73" s="10"/>
    </row>
    <row r="74" spans="1:9" x14ac:dyDescent="0.2">
      <c r="A74" s="10"/>
      <c r="B74" s="2">
        <v>21</v>
      </c>
      <c r="C74" s="11">
        <v>73.902000000000001</v>
      </c>
      <c r="D74" s="11">
        <v>66.652000000000001</v>
      </c>
      <c r="E74" s="2">
        <f t="shared" si="2"/>
        <v>1.1087739302646582</v>
      </c>
      <c r="F74" s="11">
        <v>3.375</v>
      </c>
      <c r="G74" s="11">
        <v>3.5979999999999999</v>
      </c>
      <c r="H74" s="2">
        <f t="shared" si="3"/>
        <v>0.93802112284602557</v>
      </c>
      <c r="I74" s="10"/>
    </row>
    <row r="75" spans="1:9" x14ac:dyDescent="0.2">
      <c r="A75" s="10"/>
      <c r="B75" s="2">
        <v>22</v>
      </c>
      <c r="C75" s="11">
        <v>84.153000000000006</v>
      </c>
      <c r="D75" s="11">
        <v>66.328000000000003</v>
      </c>
      <c r="E75" s="2">
        <f t="shared" si="2"/>
        <v>1.2687402002171029</v>
      </c>
      <c r="F75" s="11">
        <v>4.2480000000000002</v>
      </c>
      <c r="G75" s="11">
        <v>3.08</v>
      </c>
      <c r="H75" s="2">
        <f t="shared" si="3"/>
        <v>1.3792207792207793</v>
      </c>
      <c r="I75" s="10"/>
    </row>
    <row r="76" spans="1:9" x14ac:dyDescent="0.2">
      <c r="A76" s="10"/>
      <c r="B76" s="2">
        <v>23</v>
      </c>
      <c r="C76" s="11">
        <v>55.898000000000003</v>
      </c>
      <c r="D76" s="11">
        <v>57.19</v>
      </c>
      <c r="E76" s="2">
        <f t="shared" si="2"/>
        <v>0.9774086378737542</v>
      </c>
      <c r="F76" s="11">
        <v>2</v>
      </c>
      <c r="G76" s="11">
        <v>2.117</v>
      </c>
      <c r="H76" s="2">
        <f t="shared" si="3"/>
        <v>0.94473311289560702</v>
      </c>
      <c r="I76" s="10"/>
    </row>
    <row r="77" spans="1:9" x14ac:dyDescent="0.2">
      <c r="A77" s="10"/>
      <c r="B77" s="2">
        <v>24</v>
      </c>
      <c r="C77" s="11">
        <v>59.430999999999997</v>
      </c>
      <c r="D77" s="11">
        <v>59.838999999999999</v>
      </c>
      <c r="E77" s="2">
        <f t="shared" si="2"/>
        <v>0.99318170423970986</v>
      </c>
      <c r="F77" s="11">
        <v>2.9049999999999998</v>
      </c>
      <c r="G77" s="11">
        <v>2.431</v>
      </c>
      <c r="H77" s="2">
        <f t="shared" si="3"/>
        <v>1.1949814890991362</v>
      </c>
      <c r="I77" s="10"/>
    </row>
    <row r="78" spans="1:9" x14ac:dyDescent="0.2">
      <c r="A78" s="10"/>
      <c r="B78" s="2">
        <v>25</v>
      </c>
      <c r="C78" s="11">
        <v>52.92</v>
      </c>
      <c r="D78" s="11">
        <v>50.555</v>
      </c>
      <c r="E78" s="2">
        <f t="shared" si="2"/>
        <v>1.0467807338542183</v>
      </c>
      <c r="F78" s="11">
        <v>1.6859999999999999</v>
      </c>
      <c r="G78" s="11">
        <v>1.7809999999999999</v>
      </c>
      <c r="H78" s="2">
        <f t="shared" si="3"/>
        <v>0.94665918023582263</v>
      </c>
      <c r="I78" s="10"/>
    </row>
    <row r="79" spans="1:9" x14ac:dyDescent="0.2">
      <c r="A79" s="10"/>
      <c r="B79" s="2">
        <v>26</v>
      </c>
      <c r="C79" s="11">
        <v>48.029000000000003</v>
      </c>
      <c r="D79" s="11">
        <v>45.365000000000002</v>
      </c>
      <c r="E79" s="2">
        <f t="shared" si="2"/>
        <v>1.0587236856607518</v>
      </c>
      <c r="F79" s="11">
        <v>2.2189999999999999</v>
      </c>
      <c r="G79" s="11">
        <v>2.5329999999999999</v>
      </c>
      <c r="H79" s="2">
        <f t="shared" si="3"/>
        <v>0.87603632056849579</v>
      </c>
      <c r="I79" s="10"/>
    </row>
    <row r="80" spans="1:9" x14ac:dyDescent="0.2">
      <c r="A80" s="10"/>
      <c r="B80" s="2">
        <v>27</v>
      </c>
      <c r="C80" s="11">
        <v>55.752000000000002</v>
      </c>
      <c r="D80" s="11">
        <v>88.707999999999998</v>
      </c>
      <c r="E80" s="2">
        <f t="shared" si="2"/>
        <v>0.62848897506425583</v>
      </c>
      <c r="F80" s="11">
        <v>3.5840000000000001</v>
      </c>
      <c r="G80" s="11">
        <v>3.2850000000000001</v>
      </c>
      <c r="H80" s="2">
        <f t="shared" si="3"/>
        <v>1.0910197869101979</v>
      </c>
      <c r="I80" s="10"/>
    </row>
    <row r="81" spans="1:9" x14ac:dyDescent="0.2">
      <c r="A81" s="10"/>
      <c r="B81" s="2">
        <v>28</v>
      </c>
      <c r="C81" s="11">
        <v>96.590999999999994</v>
      </c>
      <c r="D81" s="11">
        <v>54.204000000000001</v>
      </c>
      <c r="E81" s="2">
        <f t="shared" si="2"/>
        <v>1.7819902590214742</v>
      </c>
      <c r="F81" s="11">
        <v>3.81</v>
      </c>
      <c r="G81" s="11">
        <v>3.774</v>
      </c>
      <c r="H81" s="2">
        <f>F81/G81</f>
        <v>1.0095389507154213</v>
      </c>
      <c r="I81" s="10"/>
    </row>
    <row r="82" spans="1:9" x14ac:dyDescent="0.2">
      <c r="A82" s="10"/>
      <c r="B82" s="2">
        <v>29</v>
      </c>
      <c r="C82" s="11">
        <v>45.261000000000003</v>
      </c>
      <c r="D82" s="11">
        <v>46.319000000000003</v>
      </c>
      <c r="E82" s="2">
        <f>C82/D82</f>
        <v>0.97715840151989464</v>
      </c>
      <c r="F82" s="11">
        <v>5.87</v>
      </c>
      <c r="G82" s="11">
        <v>6.8410000000000002</v>
      </c>
      <c r="H82" s="2">
        <f t="shared" si="3"/>
        <v>0.85806168688788187</v>
      </c>
      <c r="I82" s="10"/>
    </row>
    <row r="83" spans="1:9" x14ac:dyDescent="0.2">
      <c r="A83" s="10"/>
      <c r="B83" s="2">
        <v>30</v>
      </c>
      <c r="C83" s="11">
        <v>34.145000000000003</v>
      </c>
      <c r="D83" s="11">
        <v>29.58</v>
      </c>
      <c r="E83" s="2">
        <f t="shared" si="2"/>
        <v>1.1543272481406357</v>
      </c>
      <c r="F83" s="11">
        <v>3.145</v>
      </c>
      <c r="G83" s="11">
        <v>1.522</v>
      </c>
      <c r="H83" s="2">
        <f t="shared" si="3"/>
        <v>2.0663600525624179</v>
      </c>
      <c r="I83" s="10"/>
    </row>
    <row r="84" spans="1:9" x14ac:dyDescent="0.2">
      <c r="A84" s="10"/>
      <c r="B84" s="2">
        <v>32</v>
      </c>
      <c r="C84" s="11">
        <v>30.100999999999999</v>
      </c>
      <c r="D84" s="11">
        <v>49.652000000000001</v>
      </c>
      <c r="E84" s="2">
        <f t="shared" si="2"/>
        <v>0.60623942640779827</v>
      </c>
      <c r="F84" s="11">
        <v>1.2609999999999999</v>
      </c>
      <c r="G84" s="11">
        <v>1.681</v>
      </c>
      <c r="H84" s="2">
        <f t="shared" si="3"/>
        <v>0.75014872099940499</v>
      </c>
      <c r="I84" s="10"/>
    </row>
    <row r="85" spans="1:9" x14ac:dyDescent="0.2">
      <c r="A85" s="10"/>
      <c r="B85" s="2">
        <v>33</v>
      </c>
      <c r="C85" s="11">
        <v>35.667000000000002</v>
      </c>
      <c r="D85" s="11">
        <v>28.13</v>
      </c>
      <c r="E85" s="2">
        <f t="shared" si="2"/>
        <v>1.2679345894063279</v>
      </c>
      <c r="F85" s="11">
        <v>1.768</v>
      </c>
      <c r="G85" s="11">
        <v>1.841</v>
      </c>
      <c r="H85" s="2">
        <f t="shared" si="3"/>
        <v>0.96034763715372085</v>
      </c>
      <c r="I85" s="10"/>
    </row>
    <row r="86" spans="1:9" x14ac:dyDescent="0.2">
      <c r="A86" s="10"/>
      <c r="B86" s="2">
        <v>34</v>
      </c>
      <c r="C86" s="11">
        <v>39.725000000000001</v>
      </c>
      <c r="D86" s="11">
        <v>41.854999999999997</v>
      </c>
      <c r="E86" s="2">
        <f t="shared" si="2"/>
        <v>0.94911002269740785</v>
      </c>
      <c r="F86" s="11">
        <v>3.9569999999999999</v>
      </c>
      <c r="G86" s="11">
        <v>5.0289999999999999</v>
      </c>
      <c r="H86" s="2">
        <f t="shared" si="3"/>
        <v>0.78683634917478618</v>
      </c>
      <c r="I86" s="10"/>
    </row>
    <row r="87" spans="1:9" x14ac:dyDescent="0.2">
      <c r="A87" s="10"/>
      <c r="B87" s="2">
        <v>35</v>
      </c>
      <c r="C87" s="11">
        <v>75</v>
      </c>
      <c r="D87" s="11">
        <v>80.174999999999997</v>
      </c>
      <c r="E87" s="2">
        <f t="shared" si="2"/>
        <v>0.93545369504209541</v>
      </c>
      <c r="F87" s="11">
        <v>5.1379999999999999</v>
      </c>
      <c r="G87" s="11">
        <v>4.25</v>
      </c>
      <c r="H87" s="2">
        <f t="shared" si="3"/>
        <v>1.2089411764705882</v>
      </c>
      <c r="I87" s="10"/>
    </row>
    <row r="88" spans="1:9" x14ac:dyDescent="0.2">
      <c r="A88" s="10"/>
      <c r="B88" s="2">
        <v>36</v>
      </c>
      <c r="C88" s="11">
        <v>86.474999999999994</v>
      </c>
      <c r="D88" s="11">
        <v>83.05</v>
      </c>
      <c r="E88" s="2">
        <f t="shared" si="2"/>
        <v>1.0412402167369055</v>
      </c>
      <c r="F88" s="11">
        <v>5.875</v>
      </c>
      <c r="G88" s="11">
        <v>5.0369999999999999</v>
      </c>
      <c r="H88" s="2">
        <f t="shared" si="3"/>
        <v>1.1663688703593409</v>
      </c>
      <c r="I88" s="10"/>
    </row>
    <row r="89" spans="1:9" x14ac:dyDescent="0.2">
      <c r="A89" s="10"/>
      <c r="B89" s="2">
        <v>37</v>
      </c>
      <c r="C89" s="11">
        <v>77.8</v>
      </c>
      <c r="D89" s="11">
        <v>74.575000000000003</v>
      </c>
      <c r="E89" s="2">
        <f t="shared" si="2"/>
        <v>1.0432450553134427</v>
      </c>
      <c r="F89" s="11">
        <v>4.625</v>
      </c>
      <c r="G89" s="11">
        <v>2.95</v>
      </c>
      <c r="H89" s="2">
        <f t="shared" si="3"/>
        <v>1.5677966101694913</v>
      </c>
      <c r="I89" s="10"/>
    </row>
    <row r="90" spans="1:9" x14ac:dyDescent="0.2">
      <c r="A90" s="10"/>
      <c r="B90" s="10"/>
      <c r="C90" s="10"/>
      <c r="D90" s="10"/>
      <c r="E90" s="10"/>
      <c r="F90" s="10"/>
      <c r="G90" s="10"/>
      <c r="H90" s="10"/>
      <c r="I90" s="10"/>
    </row>
    <row r="92" spans="1:9" ht="8" customHeight="1" x14ac:dyDescent="0.2">
      <c r="E92" s="1"/>
      <c r="H92" s="1"/>
    </row>
    <row r="93" spans="1:9" x14ac:dyDescent="0.2">
      <c r="E93" s="15" t="s">
        <v>20</v>
      </c>
      <c r="H93" s="15" t="s">
        <v>20</v>
      </c>
    </row>
    <row r="94" spans="1:9" x14ac:dyDescent="0.2">
      <c r="E94" s="12" t="s">
        <v>34</v>
      </c>
      <c r="H94" s="12" t="s">
        <v>36</v>
      </c>
    </row>
    <row r="95" spans="1:9" ht="8" customHeight="1" x14ac:dyDescent="0.2">
      <c r="E95" s="13"/>
      <c r="H95" s="1"/>
    </row>
    <row r="96" spans="1:9" x14ac:dyDescent="0.2">
      <c r="E96" s="12"/>
    </row>
    <row r="97" spans="1:9" ht="19" x14ac:dyDescent="0.25">
      <c r="B97" s="7" t="s">
        <v>18</v>
      </c>
    </row>
    <row r="98" spans="1:9" x14ac:dyDescent="0.2">
      <c r="A98" s="10"/>
      <c r="B98" s="5" t="s">
        <v>10</v>
      </c>
      <c r="C98" s="3" t="s">
        <v>2</v>
      </c>
      <c r="D98" s="3" t="s">
        <v>2</v>
      </c>
      <c r="E98" s="3" t="s">
        <v>5</v>
      </c>
      <c r="F98" s="3" t="s">
        <v>2</v>
      </c>
      <c r="G98" s="3" t="s">
        <v>2</v>
      </c>
      <c r="H98" s="3" t="s">
        <v>5</v>
      </c>
      <c r="I98" s="10"/>
    </row>
    <row r="99" spans="1:9" x14ac:dyDescent="0.2">
      <c r="A99" s="10"/>
      <c r="B99" s="2" t="s">
        <v>12</v>
      </c>
      <c r="C99" s="2" t="s">
        <v>8</v>
      </c>
      <c r="D99" s="2" t="s">
        <v>7</v>
      </c>
      <c r="E99" s="2" t="s">
        <v>6</v>
      </c>
      <c r="F99" s="2" t="s">
        <v>0</v>
      </c>
      <c r="G99" s="2" t="s">
        <v>3</v>
      </c>
      <c r="H99" s="2" t="s">
        <v>6</v>
      </c>
      <c r="I99" s="10"/>
    </row>
    <row r="100" spans="1:9" x14ac:dyDescent="0.2">
      <c r="A100" s="10"/>
      <c r="B100" s="2" t="s">
        <v>13</v>
      </c>
      <c r="C100" s="4" t="s">
        <v>1</v>
      </c>
      <c r="D100" s="4" t="s">
        <v>1</v>
      </c>
      <c r="E100" s="4" t="s">
        <v>1</v>
      </c>
      <c r="F100" s="4" t="s">
        <v>4</v>
      </c>
      <c r="G100" s="4" t="s">
        <v>4</v>
      </c>
      <c r="H100" s="4" t="s">
        <v>4</v>
      </c>
      <c r="I100" s="10"/>
    </row>
    <row r="101" spans="1:9" x14ac:dyDescent="0.2">
      <c r="A101" s="10"/>
      <c r="B101" s="2">
        <v>1</v>
      </c>
      <c r="C101" s="11">
        <v>61.247999999999998</v>
      </c>
      <c r="D101" s="11">
        <v>43.051000000000002</v>
      </c>
      <c r="E101" s="2">
        <f>C101/D101</f>
        <v>1.4226847227706672</v>
      </c>
      <c r="F101" s="11">
        <v>2.81</v>
      </c>
      <c r="G101" s="11">
        <v>2.7080000000000002</v>
      </c>
      <c r="H101" s="2">
        <f>F101/G101</f>
        <v>1.037666174298375</v>
      </c>
      <c r="I101" s="10"/>
    </row>
    <row r="102" spans="1:9" x14ac:dyDescent="0.2">
      <c r="A102" s="10"/>
      <c r="B102" s="2">
        <v>2</v>
      </c>
      <c r="C102" s="11">
        <v>49.664000000000001</v>
      </c>
      <c r="D102" s="11">
        <v>51.021999999999998</v>
      </c>
      <c r="E102" s="2">
        <f t="shared" ref="E102:E125" si="4">C102/D102</f>
        <v>0.97338403041825106</v>
      </c>
      <c r="F102" s="11">
        <v>2.7370000000000001</v>
      </c>
      <c r="G102" s="11">
        <v>2.234</v>
      </c>
      <c r="H102" s="2">
        <f t="shared" ref="H102:H125" si="5">F102/G102</f>
        <v>1.2251566696508505</v>
      </c>
      <c r="I102" s="10"/>
    </row>
    <row r="103" spans="1:9" x14ac:dyDescent="0.2">
      <c r="A103" s="10"/>
      <c r="B103" s="2">
        <v>3</v>
      </c>
      <c r="C103" s="11">
        <v>49.963999999999999</v>
      </c>
      <c r="D103" s="11">
        <v>54.875999999999998</v>
      </c>
      <c r="E103" s="2">
        <f t="shared" si="4"/>
        <v>0.91048910270427874</v>
      </c>
      <c r="F103" s="11">
        <v>2.7959999999999998</v>
      </c>
      <c r="G103" s="11">
        <v>2.3069999999999999</v>
      </c>
      <c r="H103" s="2">
        <f t="shared" si="5"/>
        <v>1.2119635890767231</v>
      </c>
      <c r="I103" s="10"/>
    </row>
    <row r="104" spans="1:9" x14ac:dyDescent="0.2">
      <c r="A104" s="10"/>
      <c r="B104" s="2">
        <v>4</v>
      </c>
      <c r="C104" s="11">
        <v>74.400999999999996</v>
      </c>
      <c r="D104" s="11">
        <v>71.722999999999999</v>
      </c>
      <c r="E104" s="2">
        <f t="shared" si="4"/>
        <v>1.0373380923831965</v>
      </c>
      <c r="F104" s="11">
        <v>2.8250000000000002</v>
      </c>
      <c r="G104" s="11">
        <v>3.2480000000000002</v>
      </c>
      <c r="H104" s="2">
        <f t="shared" si="5"/>
        <v>0.86976600985221675</v>
      </c>
      <c r="I104" s="10"/>
    </row>
    <row r="105" spans="1:9" x14ac:dyDescent="0.2">
      <c r="A105" s="10"/>
      <c r="B105" s="2">
        <v>5</v>
      </c>
      <c r="C105" s="11">
        <v>67.08</v>
      </c>
      <c r="D105" s="11">
        <v>67.504000000000005</v>
      </c>
      <c r="E105" s="2">
        <f t="shared" si="4"/>
        <v>0.99371889073240094</v>
      </c>
      <c r="F105" s="11">
        <v>3.117</v>
      </c>
      <c r="G105" s="11">
        <v>2.7229999999999999</v>
      </c>
      <c r="H105" s="2">
        <f t="shared" si="5"/>
        <v>1.144693352919574</v>
      </c>
      <c r="I105" s="10"/>
    </row>
    <row r="106" spans="1:9" x14ac:dyDescent="0.2">
      <c r="A106" s="10"/>
      <c r="B106" s="2">
        <v>6</v>
      </c>
      <c r="C106" s="11">
        <v>58.314</v>
      </c>
      <c r="D106" s="11">
        <v>53.314</v>
      </c>
      <c r="E106" s="2">
        <f t="shared" si="4"/>
        <v>1.0937839966988032</v>
      </c>
      <c r="F106" s="11">
        <v>2.2919999999999998</v>
      </c>
      <c r="G106" s="11">
        <v>2.54</v>
      </c>
      <c r="H106" s="2">
        <f t="shared" si="5"/>
        <v>0.90236220472440931</v>
      </c>
      <c r="I106" s="10"/>
    </row>
    <row r="107" spans="1:9" x14ac:dyDescent="0.2">
      <c r="A107" s="10"/>
      <c r="B107" s="2">
        <v>7</v>
      </c>
      <c r="C107" s="11">
        <v>65.584000000000003</v>
      </c>
      <c r="D107" s="11">
        <v>66.781000000000006</v>
      </c>
      <c r="E107" s="2">
        <f t="shared" si="4"/>
        <v>0.98207574010571863</v>
      </c>
      <c r="F107" s="11">
        <v>2.4449999999999998</v>
      </c>
      <c r="G107" s="11">
        <v>2.2989999999999999</v>
      </c>
      <c r="H107" s="2">
        <f t="shared" si="5"/>
        <v>1.0635058721183124</v>
      </c>
      <c r="I107" s="10"/>
    </row>
    <row r="108" spans="1:9" x14ac:dyDescent="0.2">
      <c r="A108" s="10"/>
      <c r="B108" s="2">
        <v>8</v>
      </c>
      <c r="C108" s="11">
        <v>64.881</v>
      </c>
      <c r="D108" s="11">
        <v>59.802</v>
      </c>
      <c r="E108" s="2">
        <f t="shared" si="4"/>
        <v>1.0849302698906391</v>
      </c>
      <c r="F108" s="11">
        <v>3.4689999999999999</v>
      </c>
      <c r="G108" s="11">
        <v>3.4750000000000001</v>
      </c>
      <c r="H108" s="2">
        <f t="shared" si="5"/>
        <v>0.99827338129496401</v>
      </c>
      <c r="I108" s="10"/>
    </row>
    <row r="109" spans="1:9" x14ac:dyDescent="0.2">
      <c r="A109" s="10"/>
      <c r="B109" s="2">
        <v>9</v>
      </c>
      <c r="C109" s="11">
        <v>51.582000000000001</v>
      </c>
      <c r="D109" s="11">
        <v>44.073</v>
      </c>
      <c r="E109" s="2">
        <f t="shared" si="4"/>
        <v>1.1703764209379892</v>
      </c>
      <c r="F109" s="11">
        <v>3.0110000000000001</v>
      </c>
      <c r="G109" s="11">
        <v>2.4969999999999999</v>
      </c>
      <c r="H109" s="2">
        <f t="shared" si="5"/>
        <v>1.2058470164197037</v>
      </c>
      <c r="I109" s="10"/>
    </row>
    <row r="110" spans="1:9" x14ac:dyDescent="0.2">
      <c r="A110" s="10"/>
      <c r="B110" s="2">
        <v>10</v>
      </c>
      <c r="C110" s="11">
        <v>78.564999999999998</v>
      </c>
      <c r="D110" s="11">
        <v>61.598999999999997</v>
      </c>
      <c r="E110" s="2">
        <f t="shared" si="4"/>
        <v>1.2754265491322911</v>
      </c>
      <c r="F110" s="11">
        <v>3.39</v>
      </c>
      <c r="G110" s="11">
        <v>3.1070000000000002</v>
      </c>
      <c r="H110" s="2">
        <f t="shared" si="5"/>
        <v>1.0910846475700031</v>
      </c>
      <c r="I110" s="10"/>
    </row>
    <row r="111" spans="1:9" x14ac:dyDescent="0.2">
      <c r="A111" s="10"/>
      <c r="B111" s="2">
        <v>11</v>
      </c>
      <c r="C111" s="11">
        <v>39.215000000000003</v>
      </c>
      <c r="D111" s="11">
        <v>36.277000000000001</v>
      </c>
      <c r="E111" s="2">
        <f t="shared" si="4"/>
        <v>1.0809879537999283</v>
      </c>
      <c r="F111" s="11">
        <v>2.548</v>
      </c>
      <c r="G111" s="11">
        <v>3.056</v>
      </c>
      <c r="H111" s="2">
        <f t="shared" si="5"/>
        <v>0.83376963350785338</v>
      </c>
      <c r="I111" s="10"/>
    </row>
    <row r="112" spans="1:9" x14ac:dyDescent="0.2">
      <c r="A112" s="10"/>
      <c r="B112" s="2">
        <v>12</v>
      </c>
      <c r="C112" s="11">
        <v>45.095999999999997</v>
      </c>
      <c r="D112" s="11">
        <v>35.593000000000004</v>
      </c>
      <c r="E112" s="2">
        <f t="shared" si="4"/>
        <v>1.2669907004186214</v>
      </c>
      <c r="F112" s="11">
        <v>3.3220000000000001</v>
      </c>
      <c r="G112" s="11">
        <v>2.9209999999999998</v>
      </c>
      <c r="H112" s="2">
        <f t="shared" si="5"/>
        <v>1.1372817528243753</v>
      </c>
      <c r="I112" s="10"/>
    </row>
    <row r="113" spans="1:9" x14ac:dyDescent="0.2">
      <c r="A113" s="10"/>
      <c r="B113" s="2">
        <v>13</v>
      </c>
      <c r="C113" s="11">
        <v>58.101999999999997</v>
      </c>
      <c r="D113" s="11">
        <v>48.13</v>
      </c>
      <c r="E113" s="2">
        <f t="shared" si="4"/>
        <v>1.2071888634947017</v>
      </c>
      <c r="F113" s="11">
        <v>5.48</v>
      </c>
      <c r="G113" s="11">
        <v>6.0170000000000003</v>
      </c>
      <c r="H113" s="2">
        <f t="shared" si="5"/>
        <v>0.91075286687718138</v>
      </c>
      <c r="I113" s="10"/>
    </row>
    <row r="114" spans="1:9" x14ac:dyDescent="0.2">
      <c r="A114" s="10"/>
      <c r="B114" s="2">
        <v>14</v>
      </c>
      <c r="C114" s="11">
        <v>53.445999999999998</v>
      </c>
      <c r="D114" s="11">
        <v>49.863999999999997</v>
      </c>
      <c r="E114" s="2">
        <f t="shared" si="4"/>
        <v>1.0718353922669661</v>
      </c>
      <c r="F114" s="11">
        <v>2.734</v>
      </c>
      <c r="G114" s="11">
        <v>2.915</v>
      </c>
      <c r="H114" s="2">
        <f t="shared" si="5"/>
        <v>0.93790737564322468</v>
      </c>
      <c r="I114" s="10"/>
    </row>
    <row r="115" spans="1:9" x14ac:dyDescent="0.2">
      <c r="A115" s="10"/>
      <c r="B115" s="2">
        <v>15</v>
      </c>
      <c r="C115" s="11">
        <v>46.593000000000004</v>
      </c>
      <c r="D115" s="11">
        <v>49.395000000000003</v>
      </c>
      <c r="E115" s="2">
        <f t="shared" si="4"/>
        <v>0.94327361068934101</v>
      </c>
      <c r="F115" s="11">
        <v>3.0790000000000002</v>
      </c>
      <c r="G115" s="11">
        <v>2.972</v>
      </c>
      <c r="H115" s="2">
        <f t="shared" si="5"/>
        <v>1.0360026917900405</v>
      </c>
      <c r="I115" s="10"/>
    </row>
    <row r="116" spans="1:9" x14ac:dyDescent="0.2">
      <c r="A116" s="10"/>
      <c r="B116" s="2">
        <v>16</v>
      </c>
      <c r="C116" s="11">
        <v>60.768000000000001</v>
      </c>
      <c r="D116" s="11">
        <v>53.249000000000002</v>
      </c>
      <c r="E116" s="2">
        <f t="shared" si="4"/>
        <v>1.1412045296625288</v>
      </c>
      <c r="F116" s="11">
        <v>2.7970000000000002</v>
      </c>
      <c r="G116" s="11">
        <v>3.2149999999999999</v>
      </c>
      <c r="H116" s="2">
        <f t="shared" si="5"/>
        <v>0.8699844479004667</v>
      </c>
      <c r="I116" s="10"/>
    </row>
    <row r="117" spans="1:9" x14ac:dyDescent="0.2">
      <c r="A117" s="10"/>
      <c r="B117" s="2">
        <v>17</v>
      </c>
      <c r="C117" s="11">
        <v>51.203000000000003</v>
      </c>
      <c r="D117" s="11">
        <v>57.293999999999997</v>
      </c>
      <c r="E117" s="2">
        <f t="shared" si="4"/>
        <v>0.89368869340594137</v>
      </c>
      <c r="F117" s="11">
        <v>2.9940000000000002</v>
      </c>
      <c r="G117" s="11">
        <v>3.13</v>
      </c>
      <c r="H117" s="2">
        <f t="shared" si="5"/>
        <v>0.95654952076677324</v>
      </c>
      <c r="I117" s="10"/>
    </row>
    <row r="118" spans="1:9" x14ac:dyDescent="0.2">
      <c r="A118" s="10"/>
      <c r="B118" s="2">
        <v>18</v>
      </c>
      <c r="C118" s="11">
        <v>64.757000000000005</v>
      </c>
      <c r="D118" s="11">
        <v>65.774000000000001</v>
      </c>
      <c r="E118" s="2">
        <f t="shared" si="4"/>
        <v>0.98453796332897503</v>
      </c>
      <c r="F118" s="11">
        <v>2.4119999999999999</v>
      </c>
      <c r="G118" s="11">
        <v>3.8980000000000001</v>
      </c>
      <c r="H118" s="2">
        <f t="shared" si="5"/>
        <v>0.61877886095433554</v>
      </c>
      <c r="I118" s="10"/>
    </row>
    <row r="119" spans="1:9" x14ac:dyDescent="0.2">
      <c r="A119" s="10"/>
      <c r="B119" s="2">
        <v>19</v>
      </c>
      <c r="C119" s="11">
        <v>52.768000000000001</v>
      </c>
      <c r="D119" s="11">
        <v>53.101999999999997</v>
      </c>
      <c r="E119" s="2">
        <f t="shared" si="4"/>
        <v>0.99371021807088256</v>
      </c>
      <c r="F119" s="11">
        <v>3</v>
      </c>
      <c r="G119" s="11">
        <v>3.5649999999999999</v>
      </c>
      <c r="H119" s="2">
        <f t="shared" si="5"/>
        <v>0.84151472650771386</v>
      </c>
      <c r="I119" s="10"/>
    </row>
    <row r="120" spans="1:9" x14ac:dyDescent="0.2">
      <c r="A120" s="10"/>
      <c r="B120" s="2">
        <v>20</v>
      </c>
      <c r="C120" s="11">
        <v>54.35</v>
      </c>
      <c r="D120" s="11">
        <v>50.423999999999999</v>
      </c>
      <c r="E120" s="2">
        <f t="shared" si="4"/>
        <v>1.077859749325718</v>
      </c>
      <c r="F120" s="11">
        <v>3.3279999999999998</v>
      </c>
      <c r="G120" s="11">
        <v>2.452</v>
      </c>
      <c r="H120" s="2">
        <f t="shared" si="5"/>
        <v>1.3572593800978792</v>
      </c>
      <c r="I120" s="10"/>
    </row>
    <row r="121" spans="1:9" x14ac:dyDescent="0.2">
      <c r="A121" s="10"/>
      <c r="B121" s="2">
        <v>21</v>
      </c>
      <c r="C121" s="11">
        <v>54.174999999999997</v>
      </c>
      <c r="D121" s="11">
        <v>57.168999999999997</v>
      </c>
      <c r="E121" s="2">
        <f t="shared" si="4"/>
        <v>0.94762895975091399</v>
      </c>
      <c r="F121" s="11">
        <v>2.7509999999999999</v>
      </c>
      <c r="G121" s="11">
        <v>2.7010000000000001</v>
      </c>
      <c r="H121" s="2">
        <f t="shared" si="5"/>
        <v>1.0185116623472787</v>
      </c>
      <c r="I121" s="10"/>
    </row>
    <row r="122" spans="1:9" x14ac:dyDescent="0.2">
      <c r="A122" s="10"/>
      <c r="B122" s="2">
        <v>22</v>
      </c>
      <c r="C122" s="11">
        <v>50.835999999999999</v>
      </c>
      <c r="D122" s="11">
        <v>39.095999999999997</v>
      </c>
      <c r="E122" s="2">
        <f t="shared" si="4"/>
        <v>1.3002864743196236</v>
      </c>
      <c r="F122" s="11">
        <v>3.282</v>
      </c>
      <c r="G122" s="11">
        <v>3.0960000000000001</v>
      </c>
      <c r="H122" s="2">
        <f t="shared" si="5"/>
        <v>1.0600775193798448</v>
      </c>
      <c r="I122" s="10"/>
    </row>
    <row r="123" spans="1:9" x14ac:dyDescent="0.2">
      <c r="A123" s="10"/>
      <c r="B123" s="2">
        <v>23</v>
      </c>
      <c r="C123" s="11">
        <v>64.070999999999998</v>
      </c>
      <c r="D123" s="11">
        <v>57.938000000000002</v>
      </c>
      <c r="E123" s="2">
        <f t="shared" si="4"/>
        <v>1.1058545341572024</v>
      </c>
      <c r="F123" s="11">
        <v>3.4460000000000002</v>
      </c>
      <c r="G123" s="11">
        <v>3.33</v>
      </c>
      <c r="H123" s="2">
        <f t="shared" si="5"/>
        <v>1.0348348348348348</v>
      </c>
      <c r="I123" s="10"/>
    </row>
    <row r="124" spans="1:9" x14ac:dyDescent="0.2">
      <c r="A124" s="10"/>
      <c r="B124" s="2">
        <v>24</v>
      </c>
      <c r="C124" s="11">
        <v>52.963999999999999</v>
      </c>
      <c r="D124" s="11">
        <v>53.625</v>
      </c>
      <c r="E124" s="2">
        <f t="shared" si="4"/>
        <v>0.98767365967365961</v>
      </c>
      <c r="F124" s="11">
        <v>3.2320000000000002</v>
      </c>
      <c r="G124" s="11">
        <v>3.5619999999999998</v>
      </c>
      <c r="H124" s="2">
        <f t="shared" si="5"/>
        <v>0.90735541830432354</v>
      </c>
      <c r="I124" s="10"/>
    </row>
    <row r="125" spans="1:9" x14ac:dyDescent="0.2">
      <c r="A125" s="10"/>
      <c r="B125" s="2">
        <v>25</v>
      </c>
      <c r="C125" s="11">
        <v>43.106999999999999</v>
      </c>
      <c r="D125" s="11">
        <v>37.820999999999998</v>
      </c>
      <c r="E125" s="2">
        <f t="shared" si="4"/>
        <v>1.1397636233838344</v>
      </c>
      <c r="F125" s="11">
        <v>3.0710000000000002</v>
      </c>
      <c r="G125" s="11">
        <v>3.0619999999999998</v>
      </c>
      <c r="H125" s="2">
        <f t="shared" si="5"/>
        <v>1.0029392553886349</v>
      </c>
      <c r="I125" s="10"/>
    </row>
    <row r="126" spans="1:9" x14ac:dyDescent="0.2">
      <c r="A126" s="10"/>
      <c r="B126" s="10"/>
      <c r="C126" s="10"/>
      <c r="D126" s="10"/>
      <c r="E126" s="10"/>
      <c r="F126" s="10"/>
      <c r="G126" s="10"/>
      <c r="H126" s="10"/>
      <c r="I126" s="10"/>
    </row>
    <row r="128" spans="1:9" ht="7" customHeight="1" x14ac:dyDescent="0.2">
      <c r="E128" s="1"/>
      <c r="H128" s="1"/>
    </row>
    <row r="129" spans="1:9" x14ac:dyDescent="0.2">
      <c r="E129" s="15" t="s">
        <v>20</v>
      </c>
      <c r="H129" s="15" t="s">
        <v>20</v>
      </c>
    </row>
    <row r="130" spans="1:9" x14ac:dyDescent="0.2">
      <c r="E130" s="12" t="s">
        <v>22</v>
      </c>
      <c r="H130" s="12" t="s">
        <v>37</v>
      </c>
    </row>
    <row r="131" spans="1:9" ht="6" customHeight="1" x14ac:dyDescent="0.2">
      <c r="E131" s="13"/>
      <c r="H131" s="1"/>
    </row>
    <row r="132" spans="1:9" x14ac:dyDescent="0.2">
      <c r="E132" s="12"/>
    </row>
    <row r="133" spans="1:9" ht="19" x14ac:dyDescent="0.25">
      <c r="B133" s="7" t="s">
        <v>15</v>
      </c>
    </row>
    <row r="134" spans="1:9" x14ac:dyDescent="0.2">
      <c r="A134" s="10"/>
      <c r="B134" s="5" t="s">
        <v>19</v>
      </c>
      <c r="C134" s="3" t="s">
        <v>2</v>
      </c>
      <c r="D134" s="3" t="s">
        <v>2</v>
      </c>
      <c r="E134" s="3" t="s">
        <v>5</v>
      </c>
      <c r="F134" s="3" t="s">
        <v>2</v>
      </c>
      <c r="G134" s="3" t="s">
        <v>2</v>
      </c>
      <c r="H134" s="3" t="s">
        <v>5</v>
      </c>
      <c r="I134" s="10"/>
    </row>
    <row r="135" spans="1:9" x14ac:dyDescent="0.2">
      <c r="A135" s="10"/>
      <c r="B135" s="2" t="s">
        <v>12</v>
      </c>
      <c r="C135" s="2" t="s">
        <v>8</v>
      </c>
      <c r="D135" s="2" t="s">
        <v>7</v>
      </c>
      <c r="E135" s="2" t="s">
        <v>6</v>
      </c>
      <c r="F135" s="2" t="s">
        <v>0</v>
      </c>
      <c r="G135" s="2" t="s">
        <v>3</v>
      </c>
      <c r="H135" s="2" t="s">
        <v>6</v>
      </c>
      <c r="I135" s="10"/>
    </row>
    <row r="136" spans="1:9" x14ac:dyDescent="0.2">
      <c r="A136" s="10"/>
      <c r="B136" s="2" t="s">
        <v>13</v>
      </c>
      <c r="C136" s="4" t="s">
        <v>1</v>
      </c>
      <c r="D136" s="4" t="s">
        <v>1</v>
      </c>
      <c r="E136" s="4" t="s">
        <v>1</v>
      </c>
      <c r="F136" s="4" t="s">
        <v>4</v>
      </c>
      <c r="G136" s="4" t="s">
        <v>4</v>
      </c>
      <c r="H136" s="4" t="s">
        <v>4</v>
      </c>
      <c r="I136" s="10"/>
    </row>
    <row r="137" spans="1:9" x14ac:dyDescent="0.2">
      <c r="A137" s="10"/>
      <c r="B137" s="2">
        <v>1</v>
      </c>
      <c r="C137" s="11">
        <v>55.061999999999998</v>
      </c>
      <c r="D137" s="11">
        <v>52.33</v>
      </c>
      <c r="E137" s="2">
        <f>C137/D137</f>
        <v>1.0522071469520351</v>
      </c>
      <c r="F137" s="11">
        <v>3.42</v>
      </c>
      <c r="G137" s="11">
        <v>3.661</v>
      </c>
      <c r="H137" s="2">
        <f>F137/G137</f>
        <v>0.93417099153236816</v>
      </c>
      <c r="I137" s="10"/>
    </row>
    <row r="138" spans="1:9" x14ac:dyDescent="0.2">
      <c r="A138" s="10"/>
      <c r="B138" s="2">
        <v>2</v>
      </c>
      <c r="C138" s="11">
        <v>87.884</v>
      </c>
      <c r="D138" s="11">
        <v>82.054000000000002</v>
      </c>
      <c r="E138" s="2">
        <f t="shared" ref="E138:E171" si="6">C138/D138</f>
        <v>1.0710507714431958</v>
      </c>
      <c r="F138" s="11">
        <v>4.42</v>
      </c>
      <c r="G138" s="11">
        <v>4.1879999999999997</v>
      </c>
      <c r="H138" s="2">
        <f t="shared" ref="H138:H171" si="7">F138/G138</f>
        <v>1.055396370582617</v>
      </c>
      <c r="I138" s="10"/>
    </row>
    <row r="139" spans="1:9" x14ac:dyDescent="0.2">
      <c r="A139" s="10"/>
      <c r="B139" s="2">
        <v>3</v>
      </c>
      <c r="C139" s="11">
        <v>79.704999999999998</v>
      </c>
      <c r="D139" s="11">
        <v>78.741</v>
      </c>
      <c r="E139" s="2">
        <f t="shared" si="6"/>
        <v>1.0122426690034416</v>
      </c>
      <c r="F139" s="11">
        <v>3.6070000000000002</v>
      </c>
      <c r="G139" s="11">
        <v>3.6789999999999998</v>
      </c>
      <c r="H139" s="2">
        <f t="shared" si="7"/>
        <v>0.98042946452840452</v>
      </c>
      <c r="I139" s="10"/>
    </row>
    <row r="140" spans="1:9" x14ac:dyDescent="0.2">
      <c r="A140" s="10"/>
      <c r="B140" s="2">
        <v>4</v>
      </c>
      <c r="C140" s="11">
        <v>91.106999999999999</v>
      </c>
      <c r="D140" s="11">
        <v>72.509</v>
      </c>
      <c r="E140" s="2">
        <f t="shared" si="6"/>
        <v>1.2564922975078956</v>
      </c>
      <c r="F140" s="11">
        <v>3.6789999999999998</v>
      </c>
      <c r="G140" s="11">
        <v>4.5540000000000003</v>
      </c>
      <c r="H140" s="2">
        <f t="shared" si="7"/>
        <v>0.80786122090469903</v>
      </c>
      <c r="I140" s="10"/>
    </row>
    <row r="141" spans="1:9" x14ac:dyDescent="0.2">
      <c r="A141" s="10"/>
      <c r="B141" s="2">
        <v>5</v>
      </c>
      <c r="C141" s="11">
        <v>95.570999999999998</v>
      </c>
      <c r="D141" s="11">
        <v>95.5</v>
      </c>
      <c r="E141" s="2">
        <f t="shared" si="6"/>
        <v>1.0007434554973822</v>
      </c>
      <c r="F141" s="11">
        <v>3.5089999999999999</v>
      </c>
      <c r="G141" s="11">
        <v>3.5179999999999998</v>
      </c>
      <c r="H141" s="2">
        <f t="shared" si="7"/>
        <v>0.99744172825469024</v>
      </c>
      <c r="I141" s="10"/>
    </row>
    <row r="142" spans="1:9" x14ac:dyDescent="0.2">
      <c r="A142" s="10"/>
      <c r="B142" s="2">
        <v>6</v>
      </c>
      <c r="C142" s="11">
        <v>57.33</v>
      </c>
      <c r="D142" s="11">
        <v>59.311999999999998</v>
      </c>
      <c r="E142" s="2">
        <f t="shared" si="6"/>
        <v>0.96658349069328298</v>
      </c>
      <c r="F142" s="11">
        <v>3.5179999999999998</v>
      </c>
      <c r="G142" s="11">
        <v>3.6960000000000002</v>
      </c>
      <c r="H142" s="2">
        <f t="shared" si="7"/>
        <v>0.95183982683982671</v>
      </c>
      <c r="I142" s="10"/>
    </row>
    <row r="143" spans="1:9" x14ac:dyDescent="0.2">
      <c r="A143" s="10"/>
      <c r="B143" s="2">
        <v>7</v>
      </c>
      <c r="C143" s="11">
        <v>65.509</v>
      </c>
      <c r="D143" s="11">
        <v>63.213999999999999</v>
      </c>
      <c r="E143" s="2">
        <f t="shared" si="6"/>
        <v>1.0363052488372828</v>
      </c>
      <c r="F143" s="11">
        <v>3.4289999999999998</v>
      </c>
      <c r="G143" s="11">
        <v>3.9020000000000001</v>
      </c>
      <c r="H143" s="2">
        <f t="shared" si="7"/>
        <v>0.87878011276268575</v>
      </c>
      <c r="I143" s="10"/>
    </row>
    <row r="144" spans="1:9" x14ac:dyDescent="0.2">
      <c r="A144" s="10"/>
      <c r="B144" s="2">
        <v>8</v>
      </c>
      <c r="C144" s="11">
        <v>49.429000000000002</v>
      </c>
      <c r="D144" s="11">
        <v>48.67</v>
      </c>
      <c r="E144" s="2">
        <f t="shared" si="6"/>
        <v>1.0155948222724471</v>
      </c>
      <c r="F144" s="11">
        <v>3.9380000000000002</v>
      </c>
      <c r="G144" s="11">
        <v>3.5979999999999999</v>
      </c>
      <c r="H144" s="2">
        <f t="shared" si="7"/>
        <v>1.0944969427459701</v>
      </c>
      <c r="I144" s="10"/>
    </row>
    <row r="145" spans="1:9" x14ac:dyDescent="0.2">
      <c r="A145" s="10"/>
      <c r="B145" s="2">
        <v>9</v>
      </c>
      <c r="C145" s="11">
        <v>40.847999999999999</v>
      </c>
      <c r="D145" s="11">
        <v>43.070999999999998</v>
      </c>
      <c r="E145" s="2">
        <f t="shared" si="6"/>
        <v>0.94838754614473775</v>
      </c>
      <c r="F145" s="11">
        <v>4.08</v>
      </c>
      <c r="G145" s="11">
        <v>4.2770000000000001</v>
      </c>
      <c r="H145" s="2">
        <f t="shared" si="7"/>
        <v>0.9539396773439327</v>
      </c>
      <c r="I145" s="10"/>
    </row>
    <row r="146" spans="1:9" x14ac:dyDescent="0.2">
      <c r="A146" s="10"/>
      <c r="B146" s="2">
        <v>10</v>
      </c>
      <c r="C146" s="11">
        <v>62.286000000000001</v>
      </c>
      <c r="D146" s="11">
        <v>61.054000000000002</v>
      </c>
      <c r="E146" s="2">
        <f t="shared" si="6"/>
        <v>1.0201788580600779</v>
      </c>
      <c r="F146" s="11">
        <v>4.1429999999999998</v>
      </c>
      <c r="G146" s="11">
        <v>4.0620000000000003</v>
      </c>
      <c r="H146" s="2">
        <f t="shared" si="7"/>
        <v>1.0199409158050221</v>
      </c>
      <c r="I146" s="10"/>
    </row>
    <row r="147" spans="1:9" x14ac:dyDescent="0.2">
      <c r="A147" s="10"/>
      <c r="B147" s="2">
        <v>11</v>
      </c>
      <c r="C147" s="11">
        <v>39.116</v>
      </c>
      <c r="D147" s="11">
        <v>34.731999999999999</v>
      </c>
      <c r="E147" s="2">
        <f t="shared" si="6"/>
        <v>1.1262236554186342</v>
      </c>
      <c r="F147" s="11">
        <v>3.67</v>
      </c>
      <c r="G147" s="11">
        <v>4.5090000000000003</v>
      </c>
      <c r="H147" s="2">
        <f t="shared" si="7"/>
        <v>0.81392770015524496</v>
      </c>
      <c r="I147" s="10"/>
    </row>
    <row r="148" spans="1:9" x14ac:dyDescent="0.2">
      <c r="A148" s="10"/>
      <c r="B148" s="2">
        <v>12</v>
      </c>
      <c r="C148" s="11">
        <v>58.536000000000001</v>
      </c>
      <c r="D148" s="11">
        <v>63.009</v>
      </c>
      <c r="E148" s="2">
        <f t="shared" si="6"/>
        <v>0.92901014140837024</v>
      </c>
      <c r="F148" s="11">
        <v>4.3120000000000003</v>
      </c>
      <c r="G148" s="11">
        <v>4.1070000000000002</v>
      </c>
      <c r="H148" s="2">
        <f t="shared" si="7"/>
        <v>1.0499147796445094</v>
      </c>
      <c r="I148" s="10"/>
    </row>
    <row r="149" spans="1:9" x14ac:dyDescent="0.2">
      <c r="A149" s="10"/>
      <c r="B149" s="2">
        <v>13</v>
      </c>
      <c r="C149" s="11">
        <v>66.097999999999999</v>
      </c>
      <c r="D149" s="11">
        <v>65.83</v>
      </c>
      <c r="E149" s="2">
        <f t="shared" si="6"/>
        <v>1.0040710922072005</v>
      </c>
      <c r="F149" s="11">
        <v>3.7949999999999999</v>
      </c>
      <c r="G149" s="11">
        <v>4.2050000000000001</v>
      </c>
      <c r="H149" s="2">
        <f t="shared" si="7"/>
        <v>0.90249702734839476</v>
      </c>
      <c r="I149" s="10"/>
    </row>
    <row r="150" spans="1:9" x14ac:dyDescent="0.2">
      <c r="A150" s="10"/>
      <c r="B150" s="2">
        <v>14</v>
      </c>
      <c r="C150" s="11">
        <v>53.378999999999998</v>
      </c>
      <c r="D150" s="11">
        <v>60.96</v>
      </c>
      <c r="E150" s="2">
        <f t="shared" si="6"/>
        <v>0.87563976377952746</v>
      </c>
      <c r="F150" s="11">
        <v>3.7629999999999999</v>
      </c>
      <c r="G150" s="11">
        <v>2.8140000000000001</v>
      </c>
      <c r="H150" s="2">
        <f t="shared" si="7"/>
        <v>1.3372423596304193</v>
      </c>
      <c r="I150" s="10"/>
    </row>
    <row r="151" spans="1:9" x14ac:dyDescent="0.2">
      <c r="A151" s="10"/>
      <c r="B151" s="2">
        <v>15</v>
      </c>
      <c r="C151" s="11">
        <v>93.802000000000007</v>
      </c>
      <c r="D151" s="11">
        <v>96.763000000000005</v>
      </c>
      <c r="E151" s="2">
        <f t="shared" si="6"/>
        <v>0.96939946053760218</v>
      </c>
      <c r="F151" s="11">
        <v>3.395</v>
      </c>
      <c r="G151" s="11">
        <v>3.4630000000000001</v>
      </c>
      <c r="H151" s="2">
        <f t="shared" si="7"/>
        <v>0.98036384637597462</v>
      </c>
      <c r="I151" s="10"/>
    </row>
    <row r="152" spans="1:9" x14ac:dyDescent="0.2">
      <c r="A152" s="10"/>
      <c r="B152" s="2">
        <v>16</v>
      </c>
      <c r="C152" s="11">
        <v>50.411999999999999</v>
      </c>
      <c r="D152" s="11">
        <v>47.938000000000002</v>
      </c>
      <c r="E152" s="2">
        <f t="shared" si="6"/>
        <v>1.0516083274229211</v>
      </c>
      <c r="F152" s="11">
        <v>3.1360000000000001</v>
      </c>
      <c r="G152" s="11">
        <v>3.2490000000000001</v>
      </c>
      <c r="H152" s="2">
        <f t="shared" si="7"/>
        <v>0.9652200677131425</v>
      </c>
      <c r="I152" s="10"/>
    </row>
    <row r="153" spans="1:9" x14ac:dyDescent="0.2">
      <c r="A153" s="10"/>
      <c r="B153" s="2">
        <v>17</v>
      </c>
      <c r="C153" s="11">
        <v>50.689</v>
      </c>
      <c r="D153" s="11">
        <v>48.316000000000003</v>
      </c>
      <c r="E153" s="2">
        <f t="shared" si="6"/>
        <v>1.0491141650798907</v>
      </c>
      <c r="F153" s="11">
        <v>3.4239999999999999</v>
      </c>
      <c r="G153" s="11">
        <v>3.1469999999999998</v>
      </c>
      <c r="H153" s="2">
        <f t="shared" si="7"/>
        <v>1.0880203368287258</v>
      </c>
      <c r="I153" s="10"/>
    </row>
    <row r="154" spans="1:9" x14ac:dyDescent="0.2">
      <c r="A154" s="10"/>
      <c r="B154" s="2">
        <v>18</v>
      </c>
      <c r="C154" s="11">
        <v>46.570999999999998</v>
      </c>
      <c r="D154" s="11">
        <v>44.469000000000001</v>
      </c>
      <c r="E154" s="2">
        <f t="shared" si="6"/>
        <v>1.0472688839416222</v>
      </c>
      <c r="F154" s="11">
        <v>3.944</v>
      </c>
      <c r="G154" s="11">
        <v>3.746</v>
      </c>
      <c r="H154" s="2">
        <f t="shared" si="7"/>
        <v>1.0528563801388147</v>
      </c>
      <c r="I154" s="10"/>
    </row>
    <row r="155" spans="1:9" x14ac:dyDescent="0.2">
      <c r="A155" s="10"/>
      <c r="B155" s="2">
        <v>19</v>
      </c>
      <c r="C155" s="11">
        <v>58.768000000000001</v>
      </c>
      <c r="D155" s="11">
        <v>64.61</v>
      </c>
      <c r="E155" s="2">
        <f t="shared" si="6"/>
        <v>0.90958056028478562</v>
      </c>
      <c r="F155" s="11">
        <v>6.52</v>
      </c>
      <c r="G155" s="11">
        <v>4.0229999999999997</v>
      </c>
      <c r="H155" s="2">
        <f t="shared" si="7"/>
        <v>1.6206810837683321</v>
      </c>
      <c r="I155" s="10"/>
    </row>
    <row r="156" spans="1:9" x14ac:dyDescent="0.2">
      <c r="A156" s="10"/>
      <c r="B156" s="2">
        <v>20</v>
      </c>
      <c r="C156" s="11">
        <v>36.356000000000002</v>
      </c>
      <c r="D156" s="11">
        <v>45.768000000000001</v>
      </c>
      <c r="E156" s="2">
        <f t="shared" si="6"/>
        <v>0.79435413389267617</v>
      </c>
      <c r="F156" s="11">
        <v>4.5419999999999998</v>
      </c>
      <c r="G156" s="11">
        <v>4.7060000000000004</v>
      </c>
      <c r="H156" s="2">
        <f t="shared" si="7"/>
        <v>0.96515087122821919</v>
      </c>
      <c r="I156" s="10"/>
    </row>
    <row r="157" spans="1:9" x14ac:dyDescent="0.2">
      <c r="A157" s="10"/>
      <c r="B157" s="2">
        <v>21</v>
      </c>
      <c r="C157" s="11">
        <v>50.188000000000002</v>
      </c>
      <c r="D157" s="11">
        <v>57.362000000000002</v>
      </c>
      <c r="E157" s="2">
        <f t="shared" si="6"/>
        <v>0.87493462571040059</v>
      </c>
      <c r="F157" s="11">
        <v>4.2610000000000001</v>
      </c>
      <c r="G157" s="11">
        <v>3.2029999999999998</v>
      </c>
      <c r="H157" s="2">
        <f t="shared" si="7"/>
        <v>1.3303153293787076</v>
      </c>
      <c r="I157" s="10"/>
    </row>
    <row r="158" spans="1:9" x14ac:dyDescent="0.2">
      <c r="A158" s="10"/>
      <c r="B158" s="2">
        <v>22</v>
      </c>
      <c r="C158" s="11">
        <v>43.783000000000001</v>
      </c>
      <c r="D158" s="11">
        <v>44.768000000000001</v>
      </c>
      <c r="E158" s="2">
        <f t="shared" si="6"/>
        <v>0.97799767691208006</v>
      </c>
      <c r="F158" s="11">
        <v>2.7250000000000001</v>
      </c>
      <c r="G158" s="11">
        <v>3.0579999999999998</v>
      </c>
      <c r="H158" s="2">
        <f t="shared" si="7"/>
        <v>0.89110529758011781</v>
      </c>
      <c r="I158" s="10"/>
    </row>
    <row r="159" spans="1:9" x14ac:dyDescent="0.2">
      <c r="A159" s="10"/>
      <c r="B159" s="2">
        <v>23</v>
      </c>
      <c r="C159" s="11">
        <v>43.231999999999999</v>
      </c>
      <c r="D159" s="11">
        <v>57.13</v>
      </c>
      <c r="E159" s="2">
        <f t="shared" si="6"/>
        <v>0.75673026430946955</v>
      </c>
      <c r="F159" s="11">
        <v>2.3330000000000002</v>
      </c>
      <c r="G159" s="11">
        <v>2.609</v>
      </c>
      <c r="H159" s="2">
        <f t="shared" si="7"/>
        <v>0.89421234189344589</v>
      </c>
      <c r="I159" s="10"/>
    </row>
    <row r="160" spans="1:9" x14ac:dyDescent="0.2">
      <c r="A160" s="10"/>
      <c r="B160" s="2">
        <v>24</v>
      </c>
      <c r="C160" s="11">
        <v>70.448999999999998</v>
      </c>
      <c r="D160" s="11">
        <v>69.593999999999994</v>
      </c>
      <c r="E160" s="2">
        <f t="shared" si="6"/>
        <v>1.0122855418570567</v>
      </c>
      <c r="F160" s="11">
        <v>3.9420000000000002</v>
      </c>
      <c r="G160" s="11">
        <v>3.8119999999999998</v>
      </c>
      <c r="H160" s="2">
        <f t="shared" si="7"/>
        <v>1.0341028331584472</v>
      </c>
      <c r="I160" s="10"/>
    </row>
    <row r="161" spans="1:9" x14ac:dyDescent="0.2">
      <c r="A161" s="10"/>
      <c r="B161" s="2">
        <v>25</v>
      </c>
      <c r="C161" s="11">
        <v>46.246000000000002</v>
      </c>
      <c r="D161" s="11">
        <v>43.884</v>
      </c>
      <c r="E161" s="2">
        <f t="shared" si="6"/>
        <v>1.0538237170722815</v>
      </c>
      <c r="F161" s="11">
        <v>2.4489999999999998</v>
      </c>
      <c r="G161" s="11">
        <v>2.681</v>
      </c>
      <c r="H161" s="2">
        <f t="shared" si="7"/>
        <v>0.91346512495337551</v>
      </c>
      <c r="I161" s="10"/>
    </row>
    <row r="162" spans="1:9" x14ac:dyDescent="0.2">
      <c r="A162" s="10"/>
      <c r="B162" s="2">
        <v>26</v>
      </c>
      <c r="C162" s="11">
        <v>57</v>
      </c>
      <c r="D162" s="11">
        <v>51.87</v>
      </c>
      <c r="E162" s="2">
        <f t="shared" si="6"/>
        <v>1.098901098901099</v>
      </c>
      <c r="F162" s="11">
        <v>3.145</v>
      </c>
      <c r="G162" s="11">
        <v>2.536</v>
      </c>
      <c r="H162" s="2">
        <f t="shared" si="7"/>
        <v>1.2401419558359621</v>
      </c>
      <c r="I162" s="10"/>
    </row>
    <row r="163" spans="1:9" x14ac:dyDescent="0.2">
      <c r="A163" s="10"/>
      <c r="B163" s="2">
        <v>27</v>
      </c>
      <c r="C163" s="11">
        <v>55.231999999999999</v>
      </c>
      <c r="D163" s="11">
        <v>57.029000000000003</v>
      </c>
      <c r="E163" s="2">
        <f t="shared" si="6"/>
        <v>0.96848971575864906</v>
      </c>
      <c r="F163" s="11">
        <v>2.145</v>
      </c>
      <c r="G163" s="11">
        <v>2.1589999999999998</v>
      </c>
      <c r="H163" s="2">
        <f>F163/G163</f>
        <v>0.99351551644279767</v>
      </c>
      <c r="I163" s="10"/>
    </row>
    <row r="164" spans="1:9" x14ac:dyDescent="0.2">
      <c r="A164" s="10"/>
      <c r="B164" s="2">
        <v>28</v>
      </c>
      <c r="C164" s="11">
        <v>57.478000000000002</v>
      </c>
      <c r="D164" s="11">
        <v>56.536000000000001</v>
      </c>
      <c r="E164" s="2">
        <f>C164/D164</f>
        <v>1.0166619499080232</v>
      </c>
      <c r="F164" s="11">
        <v>3.13</v>
      </c>
      <c r="G164" s="11">
        <v>2.6230000000000002</v>
      </c>
      <c r="H164" s="2">
        <f t="shared" si="7"/>
        <v>1.1932901258101409</v>
      </c>
      <c r="I164" s="10"/>
    </row>
    <row r="165" spans="1:9" x14ac:dyDescent="0.2">
      <c r="A165" s="10"/>
      <c r="B165" s="2">
        <v>29</v>
      </c>
      <c r="C165" s="11">
        <v>68.736999999999995</v>
      </c>
      <c r="D165" s="11">
        <v>77.489000000000004</v>
      </c>
      <c r="E165" s="2">
        <f t="shared" si="6"/>
        <v>0.88705493682974346</v>
      </c>
      <c r="F165" s="11">
        <v>4.2119999999999997</v>
      </c>
      <c r="G165" s="11">
        <v>4.5330000000000004</v>
      </c>
      <c r="H165" s="2">
        <f t="shared" si="7"/>
        <v>0.92918596955658495</v>
      </c>
      <c r="I165" s="10"/>
    </row>
    <row r="166" spans="1:9" x14ac:dyDescent="0.2">
      <c r="A166" s="10"/>
      <c r="B166" s="2">
        <v>30</v>
      </c>
      <c r="C166" s="11">
        <v>54.838999999999999</v>
      </c>
      <c r="D166" s="11">
        <v>71.912000000000006</v>
      </c>
      <c r="E166" s="2">
        <f t="shared" si="6"/>
        <v>0.76258482589832011</v>
      </c>
      <c r="F166" s="11">
        <v>4.423</v>
      </c>
      <c r="G166" s="11">
        <v>4.0439999999999996</v>
      </c>
      <c r="H166" s="2">
        <f t="shared" si="7"/>
        <v>1.0937190900098914</v>
      </c>
      <c r="I166" s="10"/>
    </row>
    <row r="167" spans="1:9" x14ac:dyDescent="0.2">
      <c r="A167" s="10"/>
      <c r="B167" s="2">
        <v>31</v>
      </c>
      <c r="C167" s="11">
        <v>74.759</v>
      </c>
      <c r="D167" s="11">
        <v>76.043999999999997</v>
      </c>
      <c r="E167" s="2">
        <f t="shared" si="6"/>
        <v>0.98310188838041135</v>
      </c>
      <c r="F167" s="11">
        <v>3.9340000000000002</v>
      </c>
      <c r="G167" s="11">
        <v>3.964</v>
      </c>
      <c r="H167" s="2">
        <f t="shared" si="7"/>
        <v>0.99243188698284568</v>
      </c>
      <c r="I167" s="10"/>
    </row>
    <row r="168" spans="1:9" x14ac:dyDescent="0.2">
      <c r="A168" s="10"/>
      <c r="B168" s="2">
        <v>32</v>
      </c>
      <c r="C168" s="11">
        <v>117.453</v>
      </c>
      <c r="D168" s="11">
        <v>77.912000000000006</v>
      </c>
      <c r="E168" s="2">
        <f t="shared" si="6"/>
        <v>1.507508471095595</v>
      </c>
      <c r="F168" s="11">
        <v>4.6349999999999998</v>
      </c>
      <c r="G168" s="11">
        <v>4.1529999999999996</v>
      </c>
      <c r="H168" s="2">
        <f t="shared" si="7"/>
        <v>1.1160606790272094</v>
      </c>
      <c r="I168" s="10"/>
    </row>
    <row r="169" spans="1:9" x14ac:dyDescent="0.2">
      <c r="A169" s="10"/>
      <c r="B169" s="2">
        <v>33</v>
      </c>
      <c r="C169" s="11">
        <v>81.831999999999994</v>
      </c>
      <c r="D169" s="11">
        <v>75.838999999999999</v>
      </c>
      <c r="E169" s="2">
        <f t="shared" si="6"/>
        <v>1.0790226664381122</v>
      </c>
      <c r="F169" s="11">
        <v>4.9489999999999998</v>
      </c>
      <c r="G169" s="11">
        <v>4.3650000000000002</v>
      </c>
      <c r="H169" s="2">
        <f t="shared" si="7"/>
        <v>1.1337915234822451</v>
      </c>
      <c r="I169" s="10"/>
    </row>
    <row r="170" spans="1:9" x14ac:dyDescent="0.2">
      <c r="A170" s="10"/>
      <c r="B170" s="2">
        <v>34</v>
      </c>
      <c r="C170" s="11">
        <v>71.831999999999994</v>
      </c>
      <c r="D170" s="11">
        <v>74.117000000000004</v>
      </c>
      <c r="E170" s="2">
        <f t="shared" si="6"/>
        <v>0.96917036577303439</v>
      </c>
      <c r="F170" s="11">
        <v>4.7960000000000003</v>
      </c>
      <c r="G170" s="11">
        <v>5.4740000000000002</v>
      </c>
      <c r="H170" s="2">
        <f t="shared" si="7"/>
        <v>0.87614176105224695</v>
      </c>
      <c r="I170" s="10"/>
    </row>
    <row r="171" spans="1:9" x14ac:dyDescent="0.2">
      <c r="A171" s="10"/>
      <c r="B171" s="2">
        <v>35</v>
      </c>
      <c r="C171" s="11">
        <v>113.38</v>
      </c>
      <c r="D171" s="11">
        <v>112.55500000000001</v>
      </c>
      <c r="E171" s="2">
        <f t="shared" si="6"/>
        <v>1.0073297499000489</v>
      </c>
      <c r="F171" s="11">
        <v>5.9640000000000004</v>
      </c>
      <c r="G171" s="11">
        <v>5.7590000000000003</v>
      </c>
      <c r="H171" s="2">
        <f t="shared" si="7"/>
        <v>1.0355964577183538</v>
      </c>
      <c r="I171" s="10"/>
    </row>
    <row r="172" spans="1:9" x14ac:dyDescent="0.2">
      <c r="A172" s="10"/>
      <c r="B172" s="10"/>
      <c r="C172" s="10"/>
      <c r="D172" s="10"/>
      <c r="E172" s="10"/>
      <c r="F172" s="10"/>
      <c r="G172" s="10"/>
      <c r="H172" s="10"/>
      <c r="I172" s="10"/>
    </row>
    <row r="175" spans="1:9" ht="7" customHeight="1" x14ac:dyDescent="0.2">
      <c r="E175" s="1"/>
      <c r="H175" s="1"/>
    </row>
    <row r="176" spans="1:9" x14ac:dyDescent="0.2">
      <c r="E176" s="9" t="s">
        <v>20</v>
      </c>
      <c r="H176" s="15" t="s">
        <v>20</v>
      </c>
    </row>
    <row r="177" spans="5:11" x14ac:dyDescent="0.2">
      <c r="E177" s="2" t="s">
        <v>21</v>
      </c>
      <c r="H177" s="12" t="s">
        <v>38</v>
      </c>
    </row>
    <row r="178" spans="5:11" ht="7" customHeight="1" x14ac:dyDescent="0.2">
      <c r="E178" s="1"/>
      <c r="H178" s="1"/>
      <c r="K178" s="17"/>
    </row>
    <row r="179" spans="5:11" x14ac:dyDescent="0.2">
      <c r="K179" s="9" t="s">
        <v>28</v>
      </c>
    </row>
    <row r="180" spans="5:11" x14ac:dyDescent="0.2">
      <c r="K180" s="16" t="s">
        <v>29</v>
      </c>
    </row>
    <row r="181" spans="5:11" x14ac:dyDescent="0.2">
      <c r="K181" t="s">
        <v>31</v>
      </c>
    </row>
    <row r="182" spans="5:11" x14ac:dyDescent="0.2">
      <c r="K182" t="s">
        <v>32</v>
      </c>
    </row>
    <row r="183" spans="5:11" x14ac:dyDescent="0.2">
      <c r="K183" t="s">
        <v>33</v>
      </c>
    </row>
    <row r="184" spans="5:11" ht="8" customHeight="1" x14ac:dyDescent="0.2">
      <c r="K184" s="17"/>
    </row>
    <row r="185" spans="5:11" x14ac:dyDescent="0.2">
      <c r="K185" s="9" t="s">
        <v>28</v>
      </c>
    </row>
    <row r="186" spans="5:11" x14ac:dyDescent="0.2">
      <c r="K186" s="16" t="s">
        <v>30</v>
      </c>
    </row>
    <row r="187" spans="5:11" x14ac:dyDescent="0.2">
      <c r="K187" t="s">
        <v>39</v>
      </c>
    </row>
    <row r="188" spans="5:11" x14ac:dyDescent="0.2">
      <c r="K188" t="s">
        <v>32</v>
      </c>
    </row>
    <row r="189" spans="5:11" x14ac:dyDescent="0.2">
      <c r="K189" t="s">
        <v>40</v>
      </c>
    </row>
    <row r="190" spans="5:11" ht="8" customHeight="1" x14ac:dyDescent="0.2">
      <c r="K190" s="17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9T14:23:47Z</dcterms:created>
  <dcterms:modified xsi:type="dcterms:W3CDTF">2023-01-23T11:49:23Z</dcterms:modified>
</cp:coreProperties>
</file>